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logC_C0^-1" sheetId="1" state="visible" r:id="rId2"/>
    <sheet name="BIOMASS_ANALYSIS" sheetId="2" state="visible" r:id="rId3"/>
    <sheet name="TABLE_4_+_STAT_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78" uniqueCount="181">
  <si>
    <t xml:space="preserve">g/L</t>
  </si>
  <si>
    <t xml:space="preserve">time (days)</t>
  </si>
  <si>
    <t xml:space="preserve">log C/C0</t>
  </si>
  <si>
    <t xml:space="preserve">E10</t>
  </si>
  <si>
    <t xml:space="preserve">E10+GLY</t>
  </si>
  <si>
    <t xml:space="preserve">EE</t>
  </si>
  <si>
    <t xml:space="preserve">EE+GLY</t>
  </si>
  <si>
    <t xml:space="preserve">EE+BIC</t>
  </si>
  <si>
    <t xml:space="preserve">EE+BIC+GLY</t>
  </si>
  <si>
    <t xml:space="preserve">exponetial growth rate</t>
  </si>
  <si>
    <t xml:space="preserve">MEAN</t>
  </si>
  <si>
    <t xml:space="preserve">SD</t>
  </si>
  <si>
    <t xml:space="preserve">N</t>
  </si>
  <si>
    <t xml:space="preserve">CARBOHYDRATES (mg/g DW)</t>
  </si>
  <si>
    <t xml:space="preserve">FAMES (%DW)</t>
  </si>
  <si>
    <t xml:space="preserve">EPA (%FAMES)</t>
  </si>
  <si>
    <t xml:space="preserve">FUCOXANTHIN (mg/g DW)</t>
  </si>
  <si>
    <t xml:space="preserve">BIOMASS (g/L)</t>
  </si>
  <si>
    <t xml:space="preserve">CARB PROD (mg/L/d)</t>
  </si>
  <si>
    <t xml:space="preserve">FAMES PROD  (mg/L/d)</t>
  </si>
  <si>
    <t xml:space="preserve">EPA PROD  (mg/L/d)</t>
  </si>
  <si>
    <t xml:space="preserve">FUC PROD (mg/L/d)</t>
  </si>
  <si>
    <t xml:space="preserve">time (d)</t>
  </si>
  <si>
    <t xml:space="preserve">MEAN (%)</t>
  </si>
  <si>
    <t xml:space="preserve">MEAN </t>
  </si>
  <si>
    <t xml:space="preserve">E+gly </t>
  </si>
  <si>
    <t xml:space="preserve">STD</t>
  </si>
  <si>
    <t xml:space="preserve">E</t>
  </si>
  <si>
    <t xml:space="preserve">EE +gly</t>
  </si>
  <si>
    <t xml:space="preserve">EE +GLY</t>
  </si>
  <si>
    <t xml:space="preserve">EE + BIC</t>
  </si>
  <si>
    <t xml:space="preserve">Final biomass concentration (g/L)</t>
  </si>
  <si>
    <t xml:space="preserve">exponetial growth rate (d-1)</t>
  </si>
  <si>
    <t xml:space="preserve">max FAMEs mg /L/d</t>
  </si>
  <si>
    <t xml:space="preserve">max  EPA mg/L/d</t>
  </si>
  <si>
    <t xml:space="preserve">max Carbohydrates mg/L/d  </t>
  </si>
  <si>
    <t xml:space="preserve">max Fucoxanthine mg/L/d</t>
  </si>
  <si>
    <t xml:space="preserve">E10+GLY/E10</t>
  </si>
  <si>
    <t xml:space="preserve">EE+GLY/EE</t>
  </si>
  <si>
    <t xml:space="preserve">EE+BIC+GLY/EE+BIC</t>
  </si>
  <si>
    <t xml:space="preserve">p value</t>
  </si>
  <si>
    <t xml:space="preserve">&lt;0,0001</t>
  </si>
  <si>
    <t xml:space="preserve">--</t>
  </si>
  <si>
    <t xml:space="preserve">ANOVA ONE WAY (BIOMASS CONCENTRATION)</t>
  </si>
  <si>
    <t xml:space="preserve">Mean Diff,</t>
  </si>
  <si>
    <t xml:space="preserve">95,00% CI of diff,</t>
  </si>
  <si>
    <t xml:space="preserve">Below threshold?</t>
  </si>
  <si>
    <t xml:space="preserve">Summary</t>
  </si>
  <si>
    <t xml:space="preserve">Adjusted P Value</t>
  </si>
  <si>
    <t xml:space="preserve">E10 vs. E10+GLY</t>
  </si>
  <si>
    <t xml:space="preserve">-0,4094 to 0,1160</t>
  </si>
  <si>
    <t xml:space="preserve">No</t>
  </si>
  <si>
    <t xml:space="preserve">ns</t>
  </si>
  <si>
    <t xml:space="preserve">A-B</t>
  </si>
  <si>
    <t xml:space="preserve">E10 vs. EE</t>
  </si>
  <si>
    <t xml:space="preserve">-0,5460 to -0,02064</t>
  </si>
  <si>
    <t xml:space="preserve">Yes</t>
  </si>
  <si>
    <t xml:space="preserve">*</t>
  </si>
  <si>
    <t xml:space="preserve">A-C</t>
  </si>
  <si>
    <t xml:space="preserve">E10 vs. EE+GLY</t>
  </si>
  <si>
    <t xml:space="preserve">-3,979 to -3,454</t>
  </si>
  <si>
    <t xml:space="preserve">****</t>
  </si>
  <si>
    <t xml:space="preserve">A-D</t>
  </si>
  <si>
    <t xml:space="preserve">E10 vs. EE+BIC</t>
  </si>
  <si>
    <t xml:space="preserve">-1,529 to -1,004</t>
  </si>
  <si>
    <t xml:space="preserve">A-E</t>
  </si>
  <si>
    <t xml:space="preserve">E10 vs. EE+BIC+GLY</t>
  </si>
  <si>
    <t xml:space="preserve">-10,53 to -9,940</t>
  </si>
  <si>
    <t xml:space="preserve">A-F</t>
  </si>
  <si>
    <t xml:space="preserve">E10+GLY vs. EE</t>
  </si>
  <si>
    <t xml:space="preserve">-0,3994 to 0,1260</t>
  </si>
  <si>
    <t xml:space="preserve">B-C</t>
  </si>
  <si>
    <t xml:space="preserve">E10+GLY vs. EE+GLY</t>
  </si>
  <si>
    <t xml:space="preserve">-3,833 to -3,307</t>
  </si>
  <si>
    <t xml:space="preserve">B-D</t>
  </si>
  <si>
    <t xml:space="preserve">E10+GLY vs. EE+BIC</t>
  </si>
  <si>
    <t xml:space="preserve">-1,383 to -0,8573</t>
  </si>
  <si>
    <t xml:space="preserve">B-E</t>
  </si>
  <si>
    <t xml:space="preserve">E10+GLY vs. EE+BIC+GLY</t>
  </si>
  <si>
    <t xml:space="preserve">-10,38 to -9,793</t>
  </si>
  <si>
    <t xml:space="preserve">B-F</t>
  </si>
  <si>
    <t xml:space="preserve">EE vs. EE+GLY</t>
  </si>
  <si>
    <t xml:space="preserve">-3,696 to -3,171</t>
  </si>
  <si>
    <t xml:space="preserve">C-D</t>
  </si>
  <si>
    <t xml:space="preserve">EE vs. EE+BIC</t>
  </si>
  <si>
    <t xml:space="preserve">-1,246 to -0,7206</t>
  </si>
  <si>
    <t xml:space="preserve">C-E</t>
  </si>
  <si>
    <t xml:space="preserve">EE vs. EE+BIC+GLY</t>
  </si>
  <si>
    <t xml:space="preserve">-10,24 to -9,656</t>
  </si>
  <si>
    <t xml:space="preserve">C-F</t>
  </si>
  <si>
    <t xml:space="preserve">EE+GLY vs. EE+BIC</t>
  </si>
  <si>
    <t xml:space="preserve">2,187 to 2,713</t>
  </si>
  <si>
    <t xml:space="preserve">D-E</t>
  </si>
  <si>
    <t xml:space="preserve">EE+GLY vs. EE+BIC+GLY</t>
  </si>
  <si>
    <t xml:space="preserve">-6,810 to -6,223</t>
  </si>
  <si>
    <t xml:space="preserve">D-F</t>
  </si>
  <si>
    <t xml:space="preserve">EE+BIC vs. EE+BIC+GLY</t>
  </si>
  <si>
    <t xml:space="preserve">-9,260 to -8,673</t>
  </si>
  <si>
    <t xml:space="preserve">E-F</t>
  </si>
  <si>
    <t xml:space="preserve">Test details</t>
  </si>
  <si>
    <t xml:space="preserve">Mean 1</t>
  </si>
  <si>
    <t xml:space="preserve">Mean 2</t>
  </si>
  <si>
    <t xml:space="preserve">SE of diff,</t>
  </si>
  <si>
    <t xml:space="preserve">n1</t>
  </si>
  <si>
    <t xml:space="preserve">n2</t>
  </si>
  <si>
    <t xml:space="preserve">q</t>
  </si>
  <si>
    <t xml:space="preserve">DF</t>
  </si>
  <si>
    <t xml:space="preserve">ANOVA ONE WAY (EXPONANTIAL GROWTH RATE)</t>
  </si>
  <si>
    <t xml:space="preserve">-0,05060 to 0,009726</t>
  </si>
  <si>
    <t xml:space="preserve">-0,01455 to 0,04578</t>
  </si>
  <si>
    <t xml:space="preserve">-0,1419 to -0,07506</t>
  </si>
  <si>
    <t xml:space="preserve">-0,1171 to -0,05681</t>
  </si>
  <si>
    <t xml:space="preserve">-0,1344 to -0,07136</t>
  </si>
  <si>
    <t xml:space="preserve">0,007294 to 0,06481</t>
  </si>
  <si>
    <t xml:space="preserve">**</t>
  </si>
  <si>
    <t xml:space="preserve">-0,1202 to -0,05589</t>
  </si>
  <si>
    <t xml:space="preserve">-0,09530 to -0,03778</t>
  </si>
  <si>
    <t xml:space="preserve">-0,1126 to -0,05227</t>
  </si>
  <si>
    <t xml:space="preserve">-0,1562 to -0,09194</t>
  </si>
  <si>
    <t xml:space="preserve">-0,1313 to -0,07383</t>
  </si>
  <si>
    <t xml:space="preserve">-0,1486 to -0,08832</t>
  </si>
  <si>
    <t xml:space="preserve">-0,01065 to 0,05365</t>
  </si>
  <si>
    <t xml:space="preserve">-0,02780 to 0,03902</t>
  </si>
  <si>
    <t xml:space="preserve">-0,04605 to 0,01427</t>
  </si>
  <si>
    <t xml:space="preserve">ANOVA ONE WAY (CARBOHYDRATES PRODUCTIVITY)</t>
  </si>
  <si>
    <t xml:space="preserve">-18,53 to -10,01</t>
  </si>
  <si>
    <t xml:space="preserve">7,554 to 16,07</t>
  </si>
  <si>
    <t xml:space="preserve">-13,00 to -4,484</t>
  </si>
  <si>
    <t xml:space="preserve">-4,346 to 4,166</t>
  </si>
  <si>
    <t xml:space="preserve">&gt;0,9999</t>
  </si>
  <si>
    <t xml:space="preserve">-42,41 to -33,89</t>
  </si>
  <si>
    <t xml:space="preserve">21,82 to 30,34</t>
  </si>
  <si>
    <t xml:space="preserve">1,274 to 9,786</t>
  </si>
  <si>
    <t xml:space="preserve">9,924 to 18,44</t>
  </si>
  <si>
    <t xml:space="preserve">-28,14 to -19,62</t>
  </si>
  <si>
    <t xml:space="preserve">-24,81 to -16,29</t>
  </si>
  <si>
    <t xml:space="preserve">-16,16 to -7,644</t>
  </si>
  <si>
    <t xml:space="preserve">-54,22 to -45,70</t>
  </si>
  <si>
    <t xml:space="preserve">4,394 to 12,91</t>
  </si>
  <si>
    <t xml:space="preserve">-33,67 to -25,15</t>
  </si>
  <si>
    <t xml:space="preserve">-42,32 to -33,80</t>
  </si>
  <si>
    <t xml:space="preserve">ANOVA ONE WAY (FAMES PRODUCTIVITY)</t>
  </si>
  <si>
    <t xml:space="preserve">-22,83 to -12,89</t>
  </si>
  <si>
    <t xml:space="preserve">-0,3640 to 9,584</t>
  </si>
  <si>
    <t xml:space="preserve">-14,18 to -4,236</t>
  </si>
  <si>
    <t xml:space="preserve">***</t>
  </si>
  <si>
    <t xml:space="preserve">-11,99 to -2,046</t>
  </si>
  <si>
    <t xml:space="preserve">-42,34 to -32,40</t>
  </si>
  <si>
    <t xml:space="preserve">17,50 to 27,44</t>
  </si>
  <si>
    <t xml:space="preserve">3,676 to 13,62</t>
  </si>
  <si>
    <t xml:space="preserve">5,866 to 15,81</t>
  </si>
  <si>
    <t xml:space="preserve">-24,48 to -14,54</t>
  </si>
  <si>
    <t xml:space="preserve">-18,79 to -8,846</t>
  </si>
  <si>
    <t xml:space="preserve">-16,60 to -6,656</t>
  </si>
  <si>
    <t xml:space="preserve">-46,95 to -37,01</t>
  </si>
  <si>
    <t xml:space="preserve">-2,784 to 7,164</t>
  </si>
  <si>
    <t xml:space="preserve">-33,13 to -23,19</t>
  </si>
  <si>
    <t xml:space="preserve">-35,32 to -25,38</t>
  </si>
  <si>
    <t xml:space="preserve">ANOVA ONE WAY (Epa prod)</t>
  </si>
  <si>
    <t xml:space="preserve">-2,401 to 0,9006</t>
  </si>
  <si>
    <t xml:space="preserve">-0,9306 to 2,371</t>
  </si>
  <si>
    <t xml:space="preserve">-3,511 to -0,2094</t>
  </si>
  <si>
    <t xml:space="preserve">-2,731 to 0,5706</t>
  </si>
  <si>
    <t xml:space="preserve">-9,041 to -5,739</t>
  </si>
  <si>
    <t xml:space="preserve">-0,1806 to 3,121</t>
  </si>
  <si>
    <t xml:space="preserve">-2,761 to 0,5406</t>
  </si>
  <si>
    <t xml:space="preserve">-1,981 to 1,321</t>
  </si>
  <si>
    <t xml:space="preserve">-8,291 to -4,989</t>
  </si>
  <si>
    <t xml:space="preserve">-4,231 to -0,9294</t>
  </si>
  <si>
    <t xml:space="preserve">-3,451 to -0,1494</t>
  </si>
  <si>
    <t xml:space="preserve">-9,761 to -6,459</t>
  </si>
  <si>
    <t xml:space="preserve">-0,8706 to 2,431</t>
  </si>
  <si>
    <t xml:space="preserve">-7,181 to -3,879</t>
  </si>
  <si>
    <t xml:space="preserve">-7,961 to -4,659</t>
  </si>
  <si>
    <t xml:space="preserve">anova one way (fucoxanthin)</t>
  </si>
  <si>
    <t xml:space="preserve">-0,2340 to 0,5340</t>
  </si>
  <si>
    <t xml:space="preserve">-0,7340 to 0,03395</t>
  </si>
  <si>
    <t xml:space="preserve">-1,994 to -1,226</t>
  </si>
  <si>
    <t xml:space="preserve">-0,8840 to -0,1160</t>
  </si>
  <si>
    <t xml:space="preserve">-2,144 to -1,376</t>
  </si>
  <si>
    <t xml:space="preserve">-1,644 to -0,8760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"/>
    <numFmt numFmtId="167" formatCode="0.000"/>
    <numFmt numFmtId="168" formatCode="General"/>
    <numFmt numFmtId="169" formatCode="0.00"/>
    <numFmt numFmtId="170" formatCode="0.00000"/>
    <numFmt numFmtId="171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8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Normal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L6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RowHeight="14.4"/>
  <cols>
    <col collapsed="false" hidden="false" max="1" min="1" style="1" width="27.5408163265306"/>
    <col collapsed="false" hidden="false" max="2" min="2" style="1" width="27.3214285714286"/>
    <col collapsed="false" hidden="false" max="4" min="3" style="1" width="20.6275510204082"/>
    <col collapsed="false" hidden="false" max="16" min="5" style="1" width="10.2602040816327"/>
    <col collapsed="false" hidden="false" max="17" min="17" style="1" width="11.2295918367347"/>
    <col collapsed="false" hidden="false" max="19" min="18" style="1" width="10.2602040816327"/>
    <col collapsed="false" hidden="false" max="37" min="20" style="1" width="10.1530612244898"/>
    <col collapsed="false" hidden="false" max="1025" min="38" style="1" width="8.63775510204082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F2" s="2"/>
      <c r="AG2" s="2"/>
      <c r="AH2" s="2"/>
      <c r="AI2" s="2"/>
      <c r="AJ2" s="2"/>
      <c r="AK2" s="2"/>
    </row>
    <row r="3" s="7" customFormat="true" ht="14.4" hidden="false" customHeight="false" outlineLevel="0" collapsed="false">
      <c r="A3" s="4" t="n">
        <v>0</v>
      </c>
      <c r="B3" s="5" t="n">
        <v>0.403333333333333</v>
      </c>
      <c r="C3" s="5" t="n">
        <v>0.0520256347070045</v>
      </c>
      <c r="D3" s="6" t="n">
        <v>6</v>
      </c>
      <c r="E3" s="5" t="n">
        <v>0.331666666666667</v>
      </c>
      <c r="F3" s="5" t="n">
        <v>0.049564772436345</v>
      </c>
      <c r="G3" s="6" t="n">
        <v>6</v>
      </c>
      <c r="H3" s="5" t="n">
        <v>0.41</v>
      </c>
      <c r="I3" s="5" t="n">
        <v>0.0126491106406735</v>
      </c>
      <c r="J3" s="6" t="n">
        <v>6</v>
      </c>
      <c r="K3" s="5" t="n">
        <v>0.391666666666667</v>
      </c>
      <c r="L3" s="5" t="n">
        <v>0.0147196014438797</v>
      </c>
      <c r="M3" s="6" t="n">
        <v>6</v>
      </c>
      <c r="N3" s="5" t="n">
        <v>0.4</v>
      </c>
      <c r="O3" s="5" t="n">
        <v>0.0167332005306815</v>
      </c>
      <c r="P3" s="6" t="n">
        <v>6</v>
      </c>
      <c r="Q3" s="5" t="n">
        <v>0.448333333333333</v>
      </c>
      <c r="R3" s="5" t="n">
        <v>0.0312516666222246</v>
      </c>
      <c r="S3" s="6" t="n">
        <v>6</v>
      </c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1"/>
    </row>
    <row r="4" customFormat="false" ht="14.4" hidden="false" customHeight="false" outlineLevel="0" collapsed="false">
      <c r="A4" s="4" t="n">
        <v>1</v>
      </c>
      <c r="B4" s="5" t="n">
        <v>0.503333333333333</v>
      </c>
      <c r="C4" s="5" t="n">
        <v>0.0634560215162176</v>
      </c>
      <c r="D4" s="6" t="n">
        <v>6</v>
      </c>
      <c r="E4" s="5" t="n">
        <v>0.55</v>
      </c>
      <c r="F4" s="5" t="n">
        <v>0.0447213595499958</v>
      </c>
      <c r="G4" s="6" t="n">
        <v>6</v>
      </c>
      <c r="H4" s="5" t="n">
        <v>0.558333333333333</v>
      </c>
      <c r="I4" s="5" t="n">
        <v>0.0491596040125087</v>
      </c>
      <c r="J4" s="6" t="n">
        <v>6</v>
      </c>
      <c r="K4" s="5" t="n">
        <v>0.585</v>
      </c>
      <c r="L4" s="5" t="n">
        <v>0.0524404424085076</v>
      </c>
      <c r="M4" s="6" t="n">
        <v>6</v>
      </c>
      <c r="N4" s="5" t="n">
        <v>0.415</v>
      </c>
      <c r="O4" s="5" t="n">
        <v>0.0187082869338697</v>
      </c>
      <c r="P4" s="6" t="n">
        <v>6</v>
      </c>
      <c r="Q4" s="5" t="n">
        <v>0.7</v>
      </c>
      <c r="R4" s="5" t="n">
        <v>0.0485798312059645</v>
      </c>
      <c r="S4" s="6" t="n">
        <v>6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</row>
    <row r="5" customFormat="false" ht="14.4" hidden="false" customHeight="false" outlineLevel="0" collapsed="false">
      <c r="A5" s="4" t="n">
        <v>2</v>
      </c>
      <c r="B5" s="5" t="n">
        <v>0.611666666666667</v>
      </c>
      <c r="C5" s="5" t="n">
        <v>0.0598052394583173</v>
      </c>
      <c r="D5" s="6" t="n">
        <v>6</v>
      </c>
      <c r="E5" s="5" t="n">
        <v>0.643333333333333</v>
      </c>
      <c r="F5" s="5" t="n">
        <v>0.0484424056655599</v>
      </c>
      <c r="G5" s="6" t="n">
        <v>6</v>
      </c>
      <c r="H5" s="5" t="n">
        <v>0.65</v>
      </c>
      <c r="I5" s="5" t="n">
        <v>0.05</v>
      </c>
      <c r="J5" s="6" t="n">
        <v>6</v>
      </c>
      <c r="K5" s="5" t="n">
        <v>0.8</v>
      </c>
      <c r="L5" s="5" t="n">
        <v>0.1</v>
      </c>
      <c r="M5" s="6" t="n">
        <v>5</v>
      </c>
      <c r="N5" s="5"/>
      <c r="O5" s="5"/>
      <c r="P5" s="6"/>
      <c r="Q5" s="5" t="n">
        <v>1.07333333333333</v>
      </c>
      <c r="R5" s="5" t="n">
        <v>0.0163299316185545</v>
      </c>
      <c r="S5" s="6" t="n">
        <v>6</v>
      </c>
      <c r="T5" s="5"/>
      <c r="U5" s="5"/>
      <c r="V5" s="5"/>
      <c r="W5" s="5"/>
      <c r="X5" s="5"/>
      <c r="Z5" s="5"/>
      <c r="AA5" s="5"/>
      <c r="AB5" s="5"/>
      <c r="AF5" s="5"/>
      <c r="AG5" s="5"/>
      <c r="AH5" s="5"/>
      <c r="AI5" s="5"/>
      <c r="AJ5" s="5"/>
      <c r="AK5" s="5"/>
    </row>
    <row r="6" customFormat="false" ht="14.4" hidden="false" customHeight="false" outlineLevel="0" collapsed="false">
      <c r="A6" s="4" t="n">
        <v>3</v>
      </c>
      <c r="B6" s="5"/>
      <c r="C6" s="5"/>
      <c r="D6" s="5"/>
      <c r="E6" s="5" t="n">
        <v>0.65</v>
      </c>
      <c r="F6" s="5" t="n">
        <v>0.0322490309931942</v>
      </c>
      <c r="G6" s="6" t="n">
        <v>6</v>
      </c>
      <c r="H6" s="5" t="n">
        <v>0.676666666666667</v>
      </c>
      <c r="I6" s="5" t="n">
        <v>0.0560951572479003</v>
      </c>
      <c r="J6" s="6" t="n">
        <v>6</v>
      </c>
      <c r="K6" s="5" t="n">
        <v>0.8975</v>
      </c>
      <c r="L6" s="5" t="n">
        <v>0.0899536917900909</v>
      </c>
      <c r="M6" s="6" t="n">
        <v>4</v>
      </c>
      <c r="N6" s="5" t="n">
        <v>0.558333333333333</v>
      </c>
      <c r="O6" s="5" t="n">
        <v>0.0475043857624395</v>
      </c>
      <c r="P6" s="6" t="n">
        <v>6</v>
      </c>
      <c r="Q6" s="5" t="n">
        <v>1.335</v>
      </c>
      <c r="R6" s="5" t="n">
        <v>0.0339116499156263</v>
      </c>
      <c r="S6" s="6" t="n">
        <v>6</v>
      </c>
      <c r="T6" s="5"/>
      <c r="U6" s="5"/>
      <c r="V6" s="5"/>
      <c r="W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</row>
    <row r="7" customFormat="false" ht="14.4" hidden="false" customHeight="false" outlineLevel="0" collapsed="false">
      <c r="A7" s="4" t="n">
        <v>4</v>
      </c>
      <c r="B7" s="5"/>
      <c r="C7" s="5"/>
      <c r="D7" s="5"/>
      <c r="E7" s="5" t="n">
        <v>0.716666666666667</v>
      </c>
      <c r="F7" s="5" t="n">
        <v>0.0258198889747161</v>
      </c>
      <c r="G7" s="6" t="n">
        <v>6</v>
      </c>
      <c r="H7" s="5" t="n">
        <v>0.718333333333333</v>
      </c>
      <c r="I7" s="5" t="n">
        <v>0.0183484785926972</v>
      </c>
      <c r="J7" s="6" t="n">
        <v>6</v>
      </c>
      <c r="K7" s="5" t="n">
        <v>1.15</v>
      </c>
      <c r="L7" s="5" t="n">
        <v>0.150111069989303</v>
      </c>
      <c r="M7" s="6" t="n">
        <v>4</v>
      </c>
      <c r="N7" s="5" t="n">
        <v>0.666666666666667</v>
      </c>
      <c r="O7" s="5" t="n">
        <v>0.0484424056655599</v>
      </c>
      <c r="P7" s="6" t="n">
        <v>6</v>
      </c>
      <c r="Q7" s="5" t="n">
        <v>1.47</v>
      </c>
      <c r="R7" s="5" t="n">
        <v>0.123125951772971</v>
      </c>
      <c r="S7" s="6" t="n">
        <v>6</v>
      </c>
      <c r="T7" s="5"/>
      <c r="U7" s="5"/>
      <c r="V7" s="5"/>
      <c r="W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</row>
    <row r="8" customFormat="false" ht="14.4" hidden="false" customHeight="false" outlineLevel="0" collapsed="false">
      <c r="A8" s="4" t="n">
        <v>5</v>
      </c>
      <c r="B8" s="5" t="n">
        <v>0.786666666666667</v>
      </c>
      <c r="C8" s="5" t="n">
        <v>0.0546504040851179</v>
      </c>
      <c r="D8" s="6" t="n">
        <v>6</v>
      </c>
      <c r="E8" s="5" t="n">
        <v>0.913333333333333</v>
      </c>
      <c r="F8" s="5" t="n">
        <v>0.0706163342766152</v>
      </c>
      <c r="G8" s="6" t="n">
        <v>6</v>
      </c>
      <c r="H8" s="5" t="n">
        <v>0.756666666666667</v>
      </c>
      <c r="I8" s="5" t="n">
        <v>0.0338624669312008</v>
      </c>
      <c r="J8" s="6" t="n">
        <v>6</v>
      </c>
      <c r="K8" s="5" t="n">
        <v>1.56</v>
      </c>
      <c r="L8" s="5" t="n">
        <v>0.0621825270205921</v>
      </c>
      <c r="M8" s="6" t="n">
        <v>4</v>
      </c>
      <c r="N8" s="5" t="n">
        <v>0.793333333333333</v>
      </c>
      <c r="O8" s="5" t="n">
        <v>0.108197350552898</v>
      </c>
      <c r="P8" s="6" t="n">
        <v>6</v>
      </c>
      <c r="Q8" s="5" t="n">
        <v>1.82166666666667</v>
      </c>
      <c r="R8" s="5" t="n">
        <v>0.0132916013582513</v>
      </c>
      <c r="S8" s="6" t="n">
        <v>6</v>
      </c>
      <c r="T8" s="5"/>
      <c r="U8" s="5"/>
      <c r="V8" s="5"/>
      <c r="W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</row>
    <row r="9" customFormat="false" ht="14.4" hidden="false" customHeight="false" outlineLevel="0" collapsed="false">
      <c r="A9" s="4" t="n">
        <v>6</v>
      </c>
      <c r="B9" s="5" t="n">
        <v>0.846666666666667</v>
      </c>
      <c r="C9" s="5" t="n">
        <v>0.045018514709691</v>
      </c>
      <c r="D9" s="6" t="n">
        <v>6</v>
      </c>
      <c r="E9" s="5" t="n">
        <v>0.956666666666667</v>
      </c>
      <c r="F9" s="5" t="n">
        <v>0.0665331997326648</v>
      </c>
      <c r="G9" s="6" t="n">
        <v>6</v>
      </c>
      <c r="H9" s="5" t="n">
        <v>0.786666666666667</v>
      </c>
      <c r="I9" s="5" t="n">
        <v>0.0467618077780005</v>
      </c>
      <c r="J9" s="6" t="n">
        <v>6</v>
      </c>
      <c r="K9" s="5" t="n">
        <v>1.745</v>
      </c>
      <c r="L9" s="5" t="n">
        <v>0.166232768530556</v>
      </c>
      <c r="M9" s="6" t="n">
        <v>4</v>
      </c>
      <c r="N9" s="5" t="n">
        <v>0.928333333333333</v>
      </c>
      <c r="O9" s="5" t="n">
        <v>0.107594919334821</v>
      </c>
      <c r="P9" s="6" t="n">
        <v>6</v>
      </c>
      <c r="Q9" s="5"/>
      <c r="R9" s="5"/>
      <c r="S9" s="6"/>
      <c r="T9" s="5"/>
      <c r="U9" s="5"/>
      <c r="V9" s="5"/>
      <c r="W9" s="5"/>
      <c r="Z9" s="5"/>
      <c r="AA9" s="5"/>
      <c r="AB9" s="5"/>
      <c r="AC9" s="5"/>
      <c r="AD9" s="5"/>
      <c r="AE9" s="5"/>
      <c r="AF9" s="5"/>
      <c r="AG9" s="5"/>
    </row>
    <row r="10" customFormat="false" ht="14.4" hidden="false" customHeight="false" outlineLevel="0" collapsed="false">
      <c r="A10" s="4" t="n">
        <v>7</v>
      </c>
      <c r="B10" s="5" t="n">
        <v>0.873333333333333</v>
      </c>
      <c r="C10" s="5" t="n">
        <v>0.0484424056655599</v>
      </c>
      <c r="D10" s="6" t="n">
        <v>6</v>
      </c>
      <c r="E10" s="5" t="n">
        <v>1.03333333333333</v>
      </c>
      <c r="F10" s="5" t="n">
        <v>0.0516397779494323</v>
      </c>
      <c r="G10" s="6" t="n">
        <v>6</v>
      </c>
      <c r="H10" s="5" t="n">
        <v>0.83</v>
      </c>
      <c r="I10" s="5" t="n">
        <v>0.0389871773792358</v>
      </c>
      <c r="J10" s="6" t="n">
        <v>6</v>
      </c>
      <c r="K10" s="5" t="n">
        <v>2.215</v>
      </c>
      <c r="L10" s="5" t="n">
        <v>0.0645497224367903</v>
      </c>
      <c r="M10" s="6" t="n">
        <v>4</v>
      </c>
      <c r="N10" s="5" t="n">
        <v>1.10333333333333</v>
      </c>
      <c r="O10" s="5" t="n">
        <v>0.170606760319357</v>
      </c>
      <c r="P10" s="6" t="n">
        <v>6</v>
      </c>
      <c r="Q10" s="5" t="n">
        <v>2.46666666666667</v>
      </c>
      <c r="R10" s="5" t="n">
        <v>0.479110286538148</v>
      </c>
      <c r="S10" s="6" t="n">
        <v>6</v>
      </c>
      <c r="T10" s="5"/>
      <c r="U10" s="5"/>
      <c r="V10" s="5"/>
      <c r="W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</row>
    <row r="11" customFormat="false" ht="14.4" hidden="false" customHeight="false" outlineLevel="0" collapsed="false">
      <c r="A11" s="4" t="n">
        <v>8</v>
      </c>
      <c r="B11" s="5" t="n">
        <v>0.973333333333333</v>
      </c>
      <c r="C11" s="5" t="n">
        <v>0.0504645089807348</v>
      </c>
      <c r="D11" s="6" t="n">
        <v>6</v>
      </c>
      <c r="E11" s="5" t="n">
        <v>1.15333333333333</v>
      </c>
      <c r="F11" s="5" t="n">
        <v>0.0602218122167264</v>
      </c>
      <c r="G11" s="6" t="n">
        <v>6</v>
      </c>
      <c r="H11" s="5" t="n">
        <v>0.84</v>
      </c>
      <c r="I11" s="5" t="n">
        <v>0.0551361950083609</v>
      </c>
      <c r="J11" s="6" t="n">
        <v>6</v>
      </c>
      <c r="K11" s="5" t="n">
        <v>2.26</v>
      </c>
      <c r="L11" s="5" t="n">
        <v>0.118883696667513</v>
      </c>
      <c r="M11" s="6" t="n">
        <v>4</v>
      </c>
      <c r="N11" s="5" t="n">
        <v>1.31166666666667</v>
      </c>
      <c r="O11" s="5" t="n">
        <v>0.0955859124906315</v>
      </c>
      <c r="P11" s="6" t="n">
        <v>6</v>
      </c>
      <c r="Q11" s="5" t="n">
        <v>2.4</v>
      </c>
      <c r="R11" s="5" t="n">
        <v>0.1</v>
      </c>
      <c r="S11" s="6" t="n">
        <v>3</v>
      </c>
      <c r="T11" s="5"/>
      <c r="U11" s="5"/>
      <c r="V11" s="5"/>
      <c r="W11" s="5"/>
      <c r="Z11" s="5"/>
      <c r="AA11" s="5"/>
      <c r="AB11" s="5"/>
      <c r="AC11" s="5"/>
      <c r="AD11" s="5"/>
      <c r="AE11" s="5"/>
      <c r="AF11" s="5"/>
      <c r="AG11" s="5"/>
      <c r="AH11" s="5"/>
    </row>
    <row r="12" customFormat="false" ht="14.4" hidden="false" customHeight="false" outlineLevel="0" collapsed="false">
      <c r="A12" s="4" t="n">
        <v>9</v>
      </c>
      <c r="B12" s="5" t="n">
        <v>1.02666666666667</v>
      </c>
      <c r="C12" s="5" t="n">
        <v>0.0524086506854228</v>
      </c>
      <c r="D12" s="6" t="n">
        <v>6</v>
      </c>
      <c r="E12" s="5" t="n">
        <v>1.33333333333333</v>
      </c>
      <c r="F12" s="5" t="n">
        <v>0.0480277697448743</v>
      </c>
      <c r="G12" s="6" t="n">
        <v>6</v>
      </c>
      <c r="H12" s="5" t="n">
        <v>1.01333333333333</v>
      </c>
      <c r="I12" s="5" t="n">
        <v>0.125006666488898</v>
      </c>
      <c r="J12" s="6" t="n">
        <v>6</v>
      </c>
      <c r="K12" s="5" t="n">
        <v>2.435</v>
      </c>
      <c r="L12" s="5" t="n">
        <v>0.0704745817062199</v>
      </c>
      <c r="M12" s="6" t="n">
        <v>4</v>
      </c>
      <c r="N12" s="5" t="n">
        <v>1.53666666666667</v>
      </c>
      <c r="O12" s="5" t="n">
        <v>0.0776316086827181</v>
      </c>
      <c r="P12" s="6" t="n">
        <v>6</v>
      </c>
      <c r="Q12" s="5" t="n">
        <v>2.78666666666667</v>
      </c>
      <c r="R12" s="5" t="n">
        <v>0.110151410945722</v>
      </c>
      <c r="S12" s="6" t="n">
        <v>3</v>
      </c>
      <c r="T12" s="5"/>
      <c r="U12" s="5"/>
      <c r="V12" s="5"/>
      <c r="W12" s="5"/>
      <c r="Z12" s="5"/>
      <c r="AA12" s="5"/>
      <c r="AB12" s="5"/>
      <c r="AC12" s="5"/>
      <c r="AD12" s="5"/>
      <c r="AE12" s="5"/>
      <c r="AF12" s="5"/>
      <c r="AG12" s="5"/>
      <c r="AH12" s="5"/>
    </row>
    <row r="13" customFormat="false" ht="14.4" hidden="false" customHeight="false" outlineLevel="0" collapsed="false">
      <c r="A13" s="4" t="n">
        <v>12</v>
      </c>
      <c r="B13" s="5" t="n">
        <v>1.27666666666667</v>
      </c>
      <c r="C13" s="5" t="n">
        <v>0.0806639117986889</v>
      </c>
      <c r="D13" s="6" t="n">
        <v>6</v>
      </c>
      <c r="E13" s="5" t="n">
        <v>1.53</v>
      </c>
      <c r="F13" s="5" t="n">
        <v>0.070427267446636</v>
      </c>
      <c r="G13" s="6" t="n">
        <v>6</v>
      </c>
      <c r="H13" s="5" t="n">
        <v>1.07666666666667</v>
      </c>
      <c r="I13" s="5" t="n">
        <v>0.146787828741577</v>
      </c>
      <c r="J13" s="6" t="n">
        <v>6</v>
      </c>
      <c r="K13" s="5" t="n">
        <v>2.4225</v>
      </c>
      <c r="L13" s="5" t="n">
        <v>0.389903834297638</v>
      </c>
      <c r="M13" s="6" t="n">
        <v>4</v>
      </c>
      <c r="N13" s="5" t="n">
        <v>1.61166666666667</v>
      </c>
      <c r="O13" s="5" t="n">
        <v>0.12367969383317</v>
      </c>
      <c r="P13" s="6" t="n">
        <v>6</v>
      </c>
      <c r="Q13" s="5" t="n">
        <v>3.202</v>
      </c>
      <c r="R13" s="5" t="n">
        <v>0.258882212598703</v>
      </c>
      <c r="S13" s="6" t="n">
        <v>5</v>
      </c>
      <c r="T13" s="5"/>
      <c r="U13" s="5"/>
      <c r="V13" s="5"/>
      <c r="W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</row>
    <row r="14" customFormat="false" ht="14.4" hidden="false" customHeight="false" outlineLevel="0" collapsed="false">
      <c r="A14" s="4" t="n">
        <v>14</v>
      </c>
      <c r="B14" s="5" t="n">
        <v>1.31666666666667</v>
      </c>
      <c r="C14" s="5" t="n">
        <v>0.0752772652709081</v>
      </c>
      <c r="D14" s="6" t="n">
        <v>6</v>
      </c>
      <c r="E14" s="5" t="n">
        <v>1.46333333333333</v>
      </c>
      <c r="F14" s="5" t="n">
        <v>0.0776316086827181</v>
      </c>
      <c r="G14" s="6" t="n">
        <v>6</v>
      </c>
      <c r="H14" s="5" t="n">
        <v>1.28333333333333</v>
      </c>
      <c r="I14" s="5" t="n">
        <v>0.163299316185545</v>
      </c>
      <c r="J14" s="6" t="n">
        <v>6</v>
      </c>
      <c r="K14" s="5" t="n">
        <v>2.9925</v>
      </c>
      <c r="L14" s="5" t="n">
        <v>0.197209702263014</v>
      </c>
      <c r="M14" s="6" t="n">
        <v>4</v>
      </c>
      <c r="N14" s="5"/>
      <c r="O14" s="5"/>
      <c r="P14" s="6"/>
      <c r="Q14" s="5" t="n">
        <v>4.47</v>
      </c>
      <c r="R14" s="5" t="n">
        <v>0.613623119946872</v>
      </c>
      <c r="S14" s="6" t="n">
        <v>4</v>
      </c>
      <c r="T14" s="5"/>
      <c r="U14" s="5"/>
      <c r="V14" s="5"/>
      <c r="W14" s="5"/>
      <c r="Z14" s="5"/>
      <c r="AA14" s="5"/>
      <c r="AB14" s="5"/>
      <c r="AF14" s="5"/>
      <c r="AG14" s="5"/>
      <c r="AH14" s="5"/>
      <c r="AI14" s="5"/>
      <c r="AJ14" s="5"/>
    </row>
    <row r="15" customFormat="false" ht="14.4" hidden="false" customHeight="false" outlineLevel="0" collapsed="false">
      <c r="A15" s="4" t="n">
        <v>17</v>
      </c>
      <c r="B15" s="5"/>
      <c r="C15" s="5"/>
      <c r="D15" s="5"/>
      <c r="E15" s="5"/>
      <c r="F15" s="5"/>
      <c r="G15" s="6"/>
      <c r="H15" s="5" t="n">
        <v>1.38</v>
      </c>
      <c r="I15" s="5" t="n">
        <v>0.070427267446636</v>
      </c>
      <c r="J15" s="6" t="n">
        <v>6</v>
      </c>
      <c r="K15" s="5" t="n">
        <v>3.035</v>
      </c>
      <c r="L15" s="5" t="n">
        <v>0.19485036994234</v>
      </c>
      <c r="M15" s="6" t="n">
        <v>4</v>
      </c>
      <c r="N15" s="5" t="n">
        <v>1.97</v>
      </c>
      <c r="O15" s="5" t="n">
        <v>0.0258198889747161</v>
      </c>
      <c r="P15" s="6" t="n">
        <v>4</v>
      </c>
      <c r="Q15" s="5" t="n">
        <v>4.29666666666667</v>
      </c>
      <c r="R15" s="5" t="n">
        <v>0.810053496175818</v>
      </c>
      <c r="S15" s="6" t="n">
        <v>6</v>
      </c>
      <c r="T15" s="5"/>
      <c r="U15" s="5"/>
      <c r="V15" s="5"/>
      <c r="W15" s="5"/>
      <c r="Z15" s="5"/>
      <c r="AA15" s="5"/>
      <c r="AB15" s="5"/>
      <c r="AC15" s="5"/>
      <c r="AF15" s="5"/>
      <c r="AG15" s="5"/>
      <c r="AH15" s="5"/>
      <c r="AI15" s="5"/>
      <c r="AJ15" s="5"/>
      <c r="AK15" s="5"/>
    </row>
    <row r="16" customFormat="false" ht="14.4" hidden="false" customHeight="false" outlineLevel="0" collapsed="false">
      <c r="A16" s="4" t="n">
        <v>19</v>
      </c>
      <c r="B16" s="5"/>
      <c r="C16" s="5"/>
      <c r="D16" s="5"/>
      <c r="E16" s="5"/>
      <c r="F16" s="5"/>
      <c r="G16" s="6"/>
      <c r="H16" s="5" t="n">
        <v>1.57333333333333</v>
      </c>
      <c r="I16" s="5" t="n">
        <v>0.312580656257976</v>
      </c>
      <c r="J16" s="6" t="n">
        <v>6</v>
      </c>
      <c r="K16" s="5" t="n">
        <v>3.0525</v>
      </c>
      <c r="L16" s="5" t="n">
        <v>0.0499165971062398</v>
      </c>
      <c r="M16" s="6" t="n">
        <v>4</v>
      </c>
      <c r="N16" s="5"/>
      <c r="O16" s="5"/>
      <c r="P16" s="6"/>
      <c r="Q16" s="5" t="n">
        <v>5.26666666666667</v>
      </c>
      <c r="R16" s="5" t="n">
        <v>0.904757794476879</v>
      </c>
      <c r="S16" s="6" t="n">
        <v>6</v>
      </c>
      <c r="T16" s="5"/>
      <c r="U16" s="5"/>
      <c r="V16" s="5"/>
      <c r="W16" s="5"/>
      <c r="Z16" s="5"/>
      <c r="AA16" s="5"/>
      <c r="AB16" s="5"/>
      <c r="AF16" s="5"/>
      <c r="AG16" s="5"/>
      <c r="AH16" s="5"/>
      <c r="AI16" s="5"/>
      <c r="AJ16" s="5"/>
      <c r="AK16" s="5"/>
    </row>
    <row r="17" customFormat="false" ht="14.4" hidden="false" customHeight="false" outlineLevel="0" collapsed="false">
      <c r="A17" s="4" t="n">
        <v>20</v>
      </c>
      <c r="B17" s="5"/>
      <c r="C17" s="5"/>
      <c r="D17" s="5"/>
      <c r="E17" s="5"/>
      <c r="F17" s="5"/>
      <c r="G17" s="5"/>
      <c r="H17" s="5" t="n">
        <v>1.6</v>
      </c>
      <c r="I17" s="5" t="n">
        <v>0.14142135623731</v>
      </c>
      <c r="J17" s="6" t="n">
        <v>6</v>
      </c>
      <c r="K17" s="5" t="n">
        <v>3.055</v>
      </c>
      <c r="L17" s="5" t="n">
        <v>0.176351920885484</v>
      </c>
      <c r="M17" s="6" t="n">
        <v>4</v>
      </c>
      <c r="N17" s="5" t="n">
        <v>2.0925</v>
      </c>
      <c r="O17" s="5" t="n">
        <v>0.00957427107756341</v>
      </c>
      <c r="P17" s="6" t="n">
        <v>4</v>
      </c>
      <c r="Q17" s="5" t="n">
        <v>5.435</v>
      </c>
      <c r="R17" s="5" t="n">
        <v>0.0580229839517643</v>
      </c>
      <c r="S17" s="6" t="n">
        <v>4</v>
      </c>
      <c r="T17" s="5"/>
      <c r="U17" s="5"/>
      <c r="V17" s="5"/>
      <c r="W17" s="5"/>
      <c r="Z17" s="5"/>
      <c r="AA17" s="5"/>
      <c r="AB17" s="5"/>
      <c r="AC17" s="5"/>
      <c r="AF17" s="5"/>
      <c r="AG17" s="5"/>
      <c r="AH17" s="5"/>
      <c r="AI17" s="5"/>
    </row>
    <row r="18" customFormat="false" ht="14.4" hidden="false" customHeight="false" outlineLevel="0" collapsed="false">
      <c r="A18" s="4" t="n">
        <v>21</v>
      </c>
      <c r="B18" s="5"/>
      <c r="C18" s="5"/>
      <c r="D18" s="5"/>
      <c r="E18" s="5"/>
      <c r="F18" s="5"/>
      <c r="G18" s="5"/>
      <c r="H18" s="5"/>
      <c r="I18" s="5"/>
      <c r="J18" s="5"/>
      <c r="K18" s="5" t="n">
        <v>3.2175</v>
      </c>
      <c r="L18" s="5" t="n">
        <v>0.221114600754149</v>
      </c>
      <c r="M18" s="6" t="n">
        <v>4</v>
      </c>
      <c r="N18" s="5" t="n">
        <v>2.355</v>
      </c>
      <c r="O18" s="5" t="n">
        <v>0.129228479833201</v>
      </c>
      <c r="P18" s="6" t="n">
        <v>4</v>
      </c>
      <c r="Q18" s="5" t="n">
        <v>6.52333333333333</v>
      </c>
      <c r="R18" s="5" t="n">
        <v>0.338978858731141</v>
      </c>
      <c r="S18" s="6" t="n">
        <v>6</v>
      </c>
      <c r="T18" s="5"/>
      <c r="U18" s="5"/>
      <c r="V18" s="5"/>
      <c r="W18" s="5"/>
      <c r="Z18" s="5"/>
      <c r="AA18" s="5"/>
      <c r="AB18" s="5"/>
      <c r="AC18" s="5"/>
      <c r="AF18" s="5"/>
      <c r="AG18" s="5"/>
      <c r="AH18" s="5"/>
      <c r="AI18" s="5"/>
      <c r="AJ18" s="5"/>
      <c r="AK18" s="5"/>
    </row>
    <row r="19" customFormat="false" ht="14.4" hidden="false" customHeight="false" outlineLevel="0" collapsed="false">
      <c r="A19" s="4" t="n">
        <v>24</v>
      </c>
      <c r="B19" s="5"/>
      <c r="C19" s="5"/>
      <c r="D19" s="5"/>
      <c r="E19" s="5"/>
      <c r="F19" s="5"/>
      <c r="G19" s="5"/>
      <c r="H19" s="5"/>
      <c r="I19" s="5"/>
      <c r="J19" s="5"/>
      <c r="K19" s="5" t="n">
        <v>3.33</v>
      </c>
      <c r="L19" s="5" t="n">
        <v>0.108934230922455</v>
      </c>
      <c r="M19" s="6" t="n">
        <v>4</v>
      </c>
      <c r="N19" s="5" t="n">
        <v>2.62333333333333</v>
      </c>
      <c r="O19" s="5" t="n">
        <v>0.130025638497439</v>
      </c>
      <c r="P19" s="6" t="n">
        <v>6</v>
      </c>
      <c r="Q19" s="5" t="n">
        <v>6.68833333333333</v>
      </c>
      <c r="R19" s="5" t="n">
        <v>0.288264924447403</v>
      </c>
      <c r="S19" s="6" t="n">
        <v>6</v>
      </c>
      <c r="T19" s="5"/>
      <c r="U19" s="5"/>
      <c r="V19" s="5"/>
      <c r="W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</row>
    <row r="20" customFormat="false" ht="14.4" hidden="false" customHeight="false" outlineLevel="0" collapsed="false">
      <c r="A20" s="4" t="n">
        <v>26</v>
      </c>
      <c r="B20" s="5"/>
      <c r="C20" s="5"/>
      <c r="D20" s="5"/>
      <c r="E20" s="5"/>
      <c r="F20" s="5"/>
      <c r="G20" s="5"/>
      <c r="H20" s="5"/>
      <c r="I20" s="5"/>
      <c r="J20" s="5"/>
      <c r="K20" s="5" t="n">
        <v>3.945</v>
      </c>
      <c r="L20" s="5" t="n">
        <v>0.0645497224367901</v>
      </c>
      <c r="M20" s="6" t="n">
        <v>4</v>
      </c>
      <c r="N20" s="5" t="n">
        <v>2.82666666666667</v>
      </c>
      <c r="O20" s="5" t="n">
        <v>0.162808681177223</v>
      </c>
      <c r="P20" s="6" t="n">
        <v>6</v>
      </c>
      <c r="Q20" s="5" t="n">
        <v>7.74</v>
      </c>
      <c r="R20" s="5" t="n">
        <v>0.452842871939778</v>
      </c>
      <c r="S20" s="6" t="n">
        <v>4</v>
      </c>
      <c r="T20" s="5"/>
      <c r="U20" s="5"/>
      <c r="V20" s="5"/>
      <c r="W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customFormat="false" ht="14.4" hidden="false" customHeight="false" outlineLevel="0" collapsed="false">
      <c r="A21" s="4" t="n">
        <v>28</v>
      </c>
      <c r="B21" s="5"/>
      <c r="C21" s="5"/>
      <c r="D21" s="5"/>
      <c r="E21" s="5"/>
      <c r="F21" s="5"/>
      <c r="G21" s="5"/>
      <c r="H21" s="5"/>
      <c r="I21" s="5"/>
      <c r="J21" s="5"/>
      <c r="K21" s="5" t="n">
        <v>4.09</v>
      </c>
      <c r="L21" s="5" t="n">
        <v>0.139522996909709</v>
      </c>
      <c r="M21" s="6" t="n">
        <v>4</v>
      </c>
      <c r="N21" s="5" t="n">
        <v>2.45</v>
      </c>
      <c r="O21" s="5" t="n">
        <v>0.126491106406735</v>
      </c>
      <c r="P21" s="6" t="n">
        <v>6</v>
      </c>
      <c r="Q21" s="5" t="n">
        <v>8.22333333333333</v>
      </c>
      <c r="R21" s="5" t="n">
        <v>0.14459137825841</v>
      </c>
      <c r="S21" s="6" t="n">
        <v>6</v>
      </c>
      <c r="T21" s="5"/>
      <c r="U21" s="5"/>
      <c r="V21" s="5"/>
      <c r="W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</row>
    <row r="22" customFormat="false" ht="14.4" hidden="false" customHeight="false" outlineLevel="0" collapsed="false">
      <c r="A22" s="4" t="n">
        <v>31</v>
      </c>
      <c r="B22" s="5"/>
      <c r="C22" s="5"/>
      <c r="D22" s="5"/>
      <c r="E22" s="5"/>
      <c r="F22" s="5"/>
      <c r="G22" s="5"/>
      <c r="H22" s="5"/>
      <c r="I22" s="5"/>
      <c r="J22" s="5"/>
      <c r="K22" s="5" t="n">
        <v>4.58</v>
      </c>
      <c r="L22" s="5" t="n">
        <v>0.477702836499848</v>
      </c>
      <c r="M22" s="6" t="n">
        <v>6</v>
      </c>
      <c r="N22" s="5" t="n">
        <v>2.50666666666667</v>
      </c>
      <c r="O22" s="5" t="n">
        <v>0.082138095100061</v>
      </c>
      <c r="P22" s="6" t="n">
        <v>6</v>
      </c>
      <c r="Q22" s="5" t="n">
        <v>9.11</v>
      </c>
      <c r="R22" s="5" t="n">
        <v>0.603213616115109</v>
      </c>
      <c r="S22" s="6" t="n">
        <v>4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</row>
    <row r="23" customFormat="false" ht="14.4" hidden="false" customHeight="false" outlineLevel="0" collapsed="false">
      <c r="A23" s="4" t="n">
        <v>32</v>
      </c>
      <c r="B23" s="5"/>
      <c r="C23" s="5"/>
      <c r="D23" s="5"/>
      <c r="E23" s="5"/>
      <c r="F23" s="5"/>
      <c r="G23" s="5"/>
      <c r="H23" s="5"/>
      <c r="I23" s="5"/>
      <c r="J23" s="5"/>
      <c r="K23" s="5" t="n">
        <v>4.66833333333333</v>
      </c>
      <c r="L23" s="5" t="n">
        <v>0.233273801929549</v>
      </c>
      <c r="M23" s="6" t="n">
        <v>6</v>
      </c>
      <c r="N23" s="5" t="n">
        <v>2.58333333333333</v>
      </c>
      <c r="O23" s="5" t="n">
        <v>0.154229266569827</v>
      </c>
      <c r="P23" s="6" t="n">
        <v>6</v>
      </c>
      <c r="Q23" s="5" t="n">
        <v>10.075</v>
      </c>
      <c r="R23" s="5" t="n">
        <v>0.742809980187845</v>
      </c>
      <c r="S23" s="6" t="n">
        <v>4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</row>
    <row r="24" customFormat="false" ht="14.4" hidden="false" customHeight="false" outlineLevel="0" collapsed="false">
      <c r="A24" s="4" t="n">
        <v>33</v>
      </c>
      <c r="B24" s="5"/>
      <c r="C24" s="5"/>
      <c r="D24" s="5"/>
      <c r="E24" s="5"/>
      <c r="F24" s="5"/>
      <c r="G24" s="5"/>
      <c r="H24" s="5"/>
      <c r="I24" s="5"/>
      <c r="J24" s="5"/>
      <c r="K24" s="5" t="n">
        <v>4.73</v>
      </c>
      <c r="L24" s="5" t="n">
        <v>0.150111069989303</v>
      </c>
      <c r="M24" s="6" t="n">
        <v>4</v>
      </c>
      <c r="N24" s="5"/>
      <c r="O24" s="5"/>
      <c r="P24" s="5"/>
      <c r="Q24" s="5"/>
      <c r="R24" s="5"/>
      <c r="S24" s="6"/>
      <c r="T24" s="5"/>
      <c r="U24" s="5"/>
      <c r="V24" s="5"/>
      <c r="W24" s="5"/>
      <c r="Z24" s="5"/>
      <c r="AA24" s="5"/>
      <c r="AB24" s="5"/>
      <c r="AF24" s="5"/>
      <c r="AG24" s="5"/>
      <c r="AH24" s="5"/>
    </row>
    <row r="25" customFormat="false" ht="14.4" hidden="false" customHeight="false" outlineLevel="0" collapsed="false">
      <c r="A25" s="4" t="n">
        <v>35</v>
      </c>
      <c r="B25" s="5"/>
      <c r="C25" s="5"/>
      <c r="D25" s="5"/>
      <c r="E25" s="5"/>
      <c r="F25" s="5"/>
      <c r="G25" s="5"/>
      <c r="H25" s="5"/>
      <c r="I25" s="5"/>
      <c r="J25" s="5"/>
      <c r="K25" s="5" t="n">
        <v>4.865</v>
      </c>
      <c r="L25" s="5" t="n">
        <v>0.562997927764097</v>
      </c>
      <c r="M25" s="6" t="n">
        <v>4</v>
      </c>
      <c r="N25" s="5"/>
      <c r="O25" s="5"/>
      <c r="P25" s="5"/>
      <c r="Q25" s="5" t="n">
        <v>11.385</v>
      </c>
      <c r="R25" s="5" t="n">
        <v>0.07047458170622</v>
      </c>
      <c r="S25" s="6" t="n">
        <v>4</v>
      </c>
      <c r="T25" s="5"/>
      <c r="U25" s="5"/>
      <c r="V25" s="5"/>
      <c r="W25" s="5"/>
      <c r="Z25" s="5"/>
      <c r="AA25" s="5"/>
      <c r="AB25" s="5"/>
      <c r="AF25" s="5"/>
      <c r="AG25" s="5"/>
      <c r="AH25" s="5"/>
      <c r="AI25" s="5"/>
    </row>
    <row r="26" customFormat="false" ht="14.4" hidden="false" customHeight="false" outlineLevel="0" collapsed="false">
      <c r="A26" s="4" t="n">
        <v>38</v>
      </c>
      <c r="B26" s="5"/>
      <c r="C26" s="5"/>
      <c r="D26" s="5"/>
      <c r="E26" s="5"/>
      <c r="F26" s="5"/>
      <c r="G26" s="5"/>
      <c r="H26" s="5"/>
      <c r="I26" s="5"/>
      <c r="J26" s="5"/>
      <c r="K26" s="5" t="n">
        <v>5.55</v>
      </c>
      <c r="L26" s="5" t="n">
        <v>0.238047614284762</v>
      </c>
      <c r="M26" s="6" t="n">
        <v>4</v>
      </c>
      <c r="N26" s="5"/>
      <c r="O26" s="5"/>
      <c r="P26" s="5"/>
      <c r="Q26" s="5" t="n">
        <v>11.665</v>
      </c>
      <c r="R26" s="5" t="n">
        <v>0.199081222955188</v>
      </c>
      <c r="S26" s="6" t="n">
        <v>4</v>
      </c>
      <c r="T26" s="5"/>
      <c r="U26" s="5"/>
      <c r="V26" s="5"/>
      <c r="W26" s="5"/>
      <c r="Z26" s="5"/>
      <c r="AA26" s="5"/>
      <c r="AB26" s="5"/>
      <c r="AF26" s="5"/>
      <c r="AG26" s="5"/>
      <c r="AH26" s="5"/>
      <c r="AI26" s="5"/>
    </row>
    <row r="27" customFormat="false" ht="14.4" hidden="false" customHeight="false" outlineLevel="0" collapsed="false">
      <c r="A27" s="4" t="n">
        <v>40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6"/>
      <c r="N27" s="5"/>
      <c r="O27" s="5"/>
      <c r="P27" s="5"/>
      <c r="Q27" s="5"/>
      <c r="R27" s="5"/>
      <c r="S27" s="6"/>
      <c r="T27" s="5"/>
      <c r="U27" s="5"/>
      <c r="V27" s="5"/>
      <c r="Z27" s="5"/>
      <c r="AA27" s="5"/>
      <c r="AB27" s="5"/>
      <c r="AF27" s="5"/>
      <c r="AG27" s="5"/>
      <c r="AH27" s="5"/>
    </row>
    <row r="28" customFormat="false" ht="14.4" hidden="false" customHeight="false" outlineLevel="0" collapsed="false">
      <c r="A28" s="4" t="n">
        <v>42</v>
      </c>
      <c r="B28" s="5"/>
      <c r="C28" s="5"/>
      <c r="D28" s="5"/>
      <c r="E28" s="5"/>
      <c r="F28" s="5"/>
      <c r="G28" s="5"/>
      <c r="H28" s="5"/>
      <c r="I28" s="5"/>
      <c r="J28" s="5"/>
      <c r="K28" s="5" t="n">
        <v>5.03333333333333</v>
      </c>
      <c r="L28" s="5" t="n">
        <v>0.186189867250253</v>
      </c>
      <c r="M28" s="6" t="n">
        <v>6</v>
      </c>
      <c r="N28" s="5"/>
      <c r="O28" s="5"/>
      <c r="P28" s="5"/>
      <c r="Q28" s="5" t="n">
        <v>11.55</v>
      </c>
      <c r="R28" s="5" t="n">
        <v>0.238047614284761</v>
      </c>
      <c r="S28" s="6" t="n">
        <v>4</v>
      </c>
      <c r="T28" s="5"/>
      <c r="U28" s="5"/>
      <c r="V28" s="5"/>
      <c r="W28" s="5"/>
      <c r="X28" s="5"/>
      <c r="Y28" s="5"/>
      <c r="Z28" s="5"/>
      <c r="AA28" s="5"/>
      <c r="AB28" s="5"/>
      <c r="AF28" s="5"/>
      <c r="AG28" s="5"/>
      <c r="AH28" s="5"/>
      <c r="AI28" s="5"/>
    </row>
    <row r="29" customFormat="false" ht="14.4" hidden="false" customHeight="false" outlineLevel="0" collapsed="false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</row>
    <row r="32" customFormat="false" ht="14.4" hidden="false" customHeight="false" outlineLevel="0" collapsed="false">
      <c r="A32" s="1" t="s">
        <v>2</v>
      </c>
    </row>
    <row r="33" customFormat="false" ht="14.4" hidden="false" customHeight="false" outlineLevel="0" collapsed="false">
      <c r="A33" s="2" t="s">
        <v>1</v>
      </c>
      <c r="B33" s="2" t="s">
        <v>3</v>
      </c>
      <c r="C33" s="2"/>
      <c r="D33" s="2"/>
      <c r="E33" s="2" t="s">
        <v>4</v>
      </c>
      <c r="F33" s="2"/>
      <c r="G33" s="2"/>
      <c r="H33" s="2" t="s">
        <v>5</v>
      </c>
      <c r="I33" s="2"/>
      <c r="J33" s="2"/>
      <c r="K33" s="2" t="s">
        <v>6</v>
      </c>
      <c r="L33" s="2"/>
      <c r="M33" s="2"/>
      <c r="N33" s="2" t="s">
        <v>7</v>
      </c>
      <c r="O33" s="2"/>
      <c r="P33" s="2"/>
      <c r="Q33" s="2" t="s">
        <v>8</v>
      </c>
      <c r="R33" s="2"/>
      <c r="S33" s="2"/>
      <c r="U33" s="3"/>
      <c r="V33" s="3"/>
      <c r="W33" s="3"/>
      <c r="X33" s="3"/>
      <c r="Y33" s="3"/>
      <c r="AB33" s="3"/>
      <c r="AC33" s="3"/>
      <c r="AD33" s="3"/>
      <c r="AG33" s="3"/>
      <c r="AH33" s="3"/>
      <c r="AI33" s="3"/>
      <c r="AJ33" s="3"/>
      <c r="AK33" s="3"/>
    </row>
    <row r="34" customFormat="false" ht="14.4" hidden="false" customHeight="false" outlineLevel="0" collapsed="false">
      <c r="A34" s="4" t="n">
        <v>0</v>
      </c>
      <c r="B34" s="5" t="n">
        <v>0</v>
      </c>
      <c r="C34" s="5" t="n">
        <v>0</v>
      </c>
      <c r="D34" s="4" t="n">
        <v>6</v>
      </c>
      <c r="E34" s="5" t="n">
        <v>0</v>
      </c>
      <c r="F34" s="5" t="n">
        <v>0</v>
      </c>
      <c r="G34" s="4" t="n">
        <v>6</v>
      </c>
      <c r="H34" s="5" t="n">
        <v>0</v>
      </c>
      <c r="I34" s="5" t="n">
        <v>0</v>
      </c>
      <c r="J34" s="4" t="n">
        <v>6</v>
      </c>
      <c r="K34" s="5" t="n">
        <v>0</v>
      </c>
      <c r="L34" s="5" t="n">
        <v>0</v>
      </c>
      <c r="M34" s="4" t="n">
        <v>6</v>
      </c>
      <c r="N34" s="5" t="n">
        <v>0</v>
      </c>
      <c r="O34" s="5" t="n">
        <v>0</v>
      </c>
      <c r="P34" s="4" t="n">
        <v>6</v>
      </c>
      <c r="Q34" s="5" t="n">
        <v>0</v>
      </c>
      <c r="R34" s="5" t="n">
        <v>0</v>
      </c>
      <c r="S34" s="4" t="n">
        <v>6</v>
      </c>
    </row>
    <row r="35" customFormat="false" ht="14.4" hidden="false" customHeight="false" outlineLevel="0" collapsed="false">
      <c r="A35" s="4" t="n">
        <v>1</v>
      </c>
      <c r="B35" s="5" t="n">
        <v>0.223333333333333</v>
      </c>
      <c r="C35" s="5" t="n">
        <v>0.0625033332444492</v>
      </c>
      <c r="D35" s="4" t="n">
        <v>6</v>
      </c>
      <c r="E35" s="5" t="n">
        <v>0.511666666666667</v>
      </c>
      <c r="F35" s="5" t="n">
        <v>0.117032758946658</v>
      </c>
      <c r="G35" s="4" t="n">
        <v>6</v>
      </c>
      <c r="H35" s="5" t="n">
        <v>0.305</v>
      </c>
      <c r="I35" s="5" t="n">
        <v>0.0983361581515162</v>
      </c>
      <c r="J35" s="4" t="n">
        <v>6</v>
      </c>
      <c r="K35" s="5" t="n">
        <v>0.396666666666667</v>
      </c>
      <c r="L35" s="5" t="n">
        <v>0.0814043405886115</v>
      </c>
      <c r="M35" s="4" t="n">
        <v>6</v>
      </c>
      <c r="N35" s="5" t="n">
        <v>0.0366666666666667</v>
      </c>
      <c r="O35" s="5" t="n">
        <v>0.0196638416050035</v>
      </c>
      <c r="P35" s="4" t="n">
        <v>6</v>
      </c>
      <c r="Q35" s="5" t="n">
        <v>0.446666666666667</v>
      </c>
      <c r="R35" s="5" t="n">
        <v>0.109117673484485</v>
      </c>
      <c r="S35" s="4" t="n">
        <v>6</v>
      </c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</row>
    <row r="36" customFormat="false" ht="14.4" hidden="false" customHeight="false" outlineLevel="0" collapsed="false">
      <c r="A36" s="4" t="n">
        <v>2</v>
      </c>
      <c r="B36" s="5" t="n">
        <v>0.418333333333333</v>
      </c>
      <c r="C36" s="5" t="n">
        <v>0.0541910201663215</v>
      </c>
      <c r="D36" s="4" t="n">
        <v>6</v>
      </c>
      <c r="E36" s="5" t="n">
        <v>0.668333333333333</v>
      </c>
      <c r="F36" s="5" t="n">
        <v>0.113210717984945</v>
      </c>
      <c r="G36" s="4" t="n">
        <v>6</v>
      </c>
      <c r="H36" s="5" t="n">
        <v>0.458</v>
      </c>
      <c r="I36" s="5" t="n">
        <v>0.0454972526643093</v>
      </c>
      <c r="J36" s="4" t="n">
        <v>5</v>
      </c>
      <c r="K36" s="5" t="n">
        <v>0.71</v>
      </c>
      <c r="L36" s="5" t="n">
        <v>0.0969535971483266</v>
      </c>
      <c r="M36" s="4" t="n">
        <v>5</v>
      </c>
      <c r="N36" s="5"/>
      <c r="O36" s="5"/>
      <c r="P36" s="4"/>
      <c r="Q36" s="5" t="n">
        <v>0.875</v>
      </c>
      <c r="R36" s="5" t="n">
        <v>0.0723187389270582</v>
      </c>
      <c r="S36" s="4" t="n">
        <v>6</v>
      </c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</row>
    <row r="37" customFormat="false" ht="14.4" hidden="false" customHeight="false" outlineLevel="0" collapsed="false">
      <c r="A37" s="4" t="n">
        <v>3</v>
      </c>
      <c r="B37" s="5"/>
      <c r="C37" s="5"/>
      <c r="D37" s="4"/>
      <c r="E37" s="5" t="n">
        <v>0.678333333333333</v>
      </c>
      <c r="F37" s="5" t="n">
        <v>0.173253186598881</v>
      </c>
      <c r="G37" s="4" t="n">
        <v>6</v>
      </c>
      <c r="H37" s="5" t="n">
        <v>0.496666666666667</v>
      </c>
      <c r="I37" s="5" t="n">
        <v>0.101914997260789</v>
      </c>
      <c r="J37" s="4" t="n">
        <v>6</v>
      </c>
      <c r="K37" s="5" t="n">
        <v>0.8375</v>
      </c>
      <c r="L37" s="5" t="n">
        <v>0.0895823643358446</v>
      </c>
      <c r="M37" s="4" t="n">
        <v>4</v>
      </c>
      <c r="N37" s="5" t="n">
        <v>0.331666666666667</v>
      </c>
      <c r="O37" s="5" t="n">
        <v>0.0752108148251743</v>
      </c>
      <c r="P37" s="4" t="n">
        <v>6</v>
      </c>
      <c r="Q37" s="5" t="n">
        <v>1.095</v>
      </c>
      <c r="R37" s="5" t="n">
        <v>0.0728697468089467</v>
      </c>
      <c r="S37" s="4" t="n">
        <v>6</v>
      </c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</row>
    <row r="38" customFormat="false" ht="14.4" hidden="false" customHeight="false" outlineLevel="0" collapsed="false">
      <c r="A38" s="4" t="n">
        <v>4</v>
      </c>
      <c r="B38" s="5"/>
      <c r="C38" s="5"/>
      <c r="D38" s="4"/>
      <c r="E38" s="5" t="n">
        <v>0.778333333333333</v>
      </c>
      <c r="F38" s="5" t="n">
        <v>0.142325917058934</v>
      </c>
      <c r="G38" s="4" t="n">
        <v>6</v>
      </c>
      <c r="H38" s="5" t="n">
        <v>0.561666666666667</v>
      </c>
      <c r="I38" s="5" t="n">
        <v>0.0444597195972564</v>
      </c>
      <c r="J38" s="4" t="n">
        <v>6</v>
      </c>
      <c r="K38" s="5" t="n">
        <v>1.085</v>
      </c>
      <c r="L38" s="5" t="n">
        <v>0.129228479833201</v>
      </c>
      <c r="M38" s="4" t="n">
        <v>4</v>
      </c>
      <c r="N38" s="5" t="n">
        <v>0.508333333333333</v>
      </c>
      <c r="O38" s="5" t="n">
        <v>0.080601902376226</v>
      </c>
      <c r="P38" s="4" t="n">
        <v>6</v>
      </c>
      <c r="Q38" s="5" t="n">
        <v>1.18666666666667</v>
      </c>
      <c r="R38" s="5" t="n">
        <v>0.0814043405886115</v>
      </c>
      <c r="S38" s="4" t="n">
        <v>6</v>
      </c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</row>
    <row r="39" customFormat="false" ht="14.4" hidden="false" customHeight="false" outlineLevel="0" collapsed="false">
      <c r="A39" s="4" t="n">
        <v>5</v>
      </c>
      <c r="B39" s="5" t="n">
        <v>0.671666666666667</v>
      </c>
      <c r="C39" s="5" t="n">
        <v>0.105150685526375</v>
      </c>
      <c r="D39" s="4" t="n">
        <v>6</v>
      </c>
      <c r="E39" s="5" t="n">
        <v>1.02</v>
      </c>
      <c r="F39" s="5" t="n">
        <v>0.105640901169954</v>
      </c>
      <c r="G39" s="4" t="n">
        <v>6</v>
      </c>
      <c r="H39" s="5" t="n">
        <v>0.61</v>
      </c>
      <c r="I39" s="5" t="n">
        <v>0.0414728827066554</v>
      </c>
      <c r="J39" s="4" t="n">
        <v>6</v>
      </c>
      <c r="K39" s="5" t="n">
        <v>1.395</v>
      </c>
      <c r="L39" s="5" t="n">
        <v>0.0238047614284762</v>
      </c>
      <c r="M39" s="4" t="n">
        <v>4</v>
      </c>
      <c r="N39" s="5" t="n">
        <v>0.68</v>
      </c>
      <c r="O39" s="5" t="n">
        <v>0.155434873821804</v>
      </c>
      <c r="P39" s="4" t="n">
        <v>6</v>
      </c>
      <c r="Q39" s="5" t="n">
        <v>1.405</v>
      </c>
      <c r="R39" s="5" t="n">
        <v>0.0692098258919931</v>
      </c>
      <c r="S39" s="4" t="n">
        <v>6</v>
      </c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</row>
    <row r="40" customFormat="false" ht="14.4" hidden="false" customHeight="false" outlineLevel="0" collapsed="false">
      <c r="A40" s="4" t="n">
        <v>6</v>
      </c>
      <c r="B40" s="5" t="n">
        <v>0.746666666666667</v>
      </c>
      <c r="C40" s="5" t="n">
        <v>0.125006666488898</v>
      </c>
      <c r="D40" s="4" t="n">
        <v>6</v>
      </c>
      <c r="E40" s="5" t="n">
        <v>1.065</v>
      </c>
      <c r="F40" s="5" t="n">
        <v>0.0971081870904817</v>
      </c>
      <c r="G40" s="4" t="n">
        <v>6</v>
      </c>
      <c r="H40" s="5" t="n">
        <v>0.648333333333333</v>
      </c>
      <c r="I40" s="5" t="n">
        <v>0.0658533724775479</v>
      </c>
      <c r="J40" s="4" t="n">
        <v>6</v>
      </c>
      <c r="K40" s="5" t="n">
        <v>1.505</v>
      </c>
      <c r="L40" s="5" t="n">
        <v>0.0932737905308882</v>
      </c>
      <c r="M40" s="4" t="n">
        <v>4</v>
      </c>
      <c r="N40" s="5" t="n">
        <v>0.838333333333333</v>
      </c>
      <c r="O40" s="5" t="n">
        <v>0.135117233048441</v>
      </c>
      <c r="P40" s="4" t="n">
        <v>6</v>
      </c>
      <c r="Q40" s="5"/>
      <c r="R40" s="5"/>
      <c r="S40" s="4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</row>
    <row r="41" customFormat="false" ht="14.4" hidden="false" customHeight="false" outlineLevel="0" collapsed="false">
      <c r="A41" s="4" t="n">
        <v>7</v>
      </c>
      <c r="B41" s="5" t="n">
        <v>0.781666666666667</v>
      </c>
      <c r="C41" s="5" t="n">
        <v>0.107222510074455</v>
      </c>
      <c r="D41" s="4" t="n">
        <v>6</v>
      </c>
      <c r="E41" s="5" t="n">
        <v>1.14333333333333</v>
      </c>
      <c r="F41" s="5" t="n">
        <v>0.113959056975155</v>
      </c>
      <c r="G41" s="4" t="n">
        <v>6</v>
      </c>
      <c r="H41" s="5" t="n">
        <v>0.703333333333333</v>
      </c>
      <c r="I41" s="5" t="n">
        <v>0.0539135109844153</v>
      </c>
      <c r="J41" s="4" t="n">
        <v>6</v>
      </c>
      <c r="K41" s="5" t="n">
        <v>1.7475</v>
      </c>
      <c r="L41" s="5" t="n">
        <v>0.0170782512765993</v>
      </c>
      <c r="M41" s="4" t="n">
        <v>4</v>
      </c>
      <c r="N41" s="5" t="n">
        <v>1.00333333333333</v>
      </c>
      <c r="O41" s="5" t="n">
        <v>0.166212715117306</v>
      </c>
      <c r="P41" s="4" t="n">
        <v>6</v>
      </c>
      <c r="Q41" s="5" t="n">
        <v>1.69166666666667</v>
      </c>
      <c r="R41" s="5" t="n">
        <v>0.158292977313167</v>
      </c>
      <c r="S41" s="4" t="n">
        <v>6</v>
      </c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</row>
    <row r="42" customFormat="false" ht="14.4" hidden="false" customHeight="false" outlineLevel="0" collapsed="false">
      <c r="A42" s="4" t="n">
        <v>8</v>
      </c>
      <c r="B42" s="5" t="n">
        <v>0.888333333333333</v>
      </c>
      <c r="C42" s="5" t="n">
        <v>0.115657540466096</v>
      </c>
      <c r="D42" s="4" t="n">
        <v>6</v>
      </c>
      <c r="E42" s="5" t="n">
        <v>1.255</v>
      </c>
      <c r="F42" s="5" t="n">
        <v>0.152676127799994</v>
      </c>
      <c r="G42" s="4" t="n">
        <v>6</v>
      </c>
      <c r="H42" s="5" t="n">
        <v>0.715</v>
      </c>
      <c r="I42" s="5" t="n">
        <v>0.0665582451691749</v>
      </c>
      <c r="J42" s="4" t="n">
        <v>6</v>
      </c>
      <c r="K42" s="5" t="n">
        <v>1.7675</v>
      </c>
      <c r="L42" s="5" t="n">
        <v>0.0704154339142588</v>
      </c>
      <c r="M42" s="4" t="n">
        <v>4</v>
      </c>
      <c r="N42" s="5" t="n">
        <v>1.185</v>
      </c>
      <c r="O42" s="5" t="n">
        <v>0.0683373982530795</v>
      </c>
      <c r="P42" s="4" t="n">
        <v>6</v>
      </c>
      <c r="Q42" s="5" t="n">
        <v>1.7</v>
      </c>
      <c r="R42" s="5" t="n">
        <v>0.13076696830622</v>
      </c>
      <c r="S42" s="4" t="n">
        <v>3</v>
      </c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</row>
    <row r="43" customFormat="false" ht="14.4" hidden="false" customHeight="false" outlineLevel="0" collapsed="false">
      <c r="A43" s="4" t="n">
        <v>9</v>
      </c>
      <c r="B43" s="5" t="n">
        <v>0.94</v>
      </c>
      <c r="C43" s="5" t="n">
        <v>0.138275088139549</v>
      </c>
      <c r="D43" s="4" t="n">
        <v>6</v>
      </c>
      <c r="E43" s="5" t="n">
        <v>1.4</v>
      </c>
      <c r="F43" s="5" t="n">
        <v>0.146696966567138</v>
      </c>
      <c r="G43" s="4" t="n">
        <v>6</v>
      </c>
      <c r="H43" s="5" t="n">
        <v>0.898333333333333</v>
      </c>
      <c r="I43" s="5" t="n">
        <v>0.104960309958892</v>
      </c>
      <c r="J43" s="4" t="n">
        <v>6</v>
      </c>
      <c r="K43" s="5" t="n">
        <v>1.84</v>
      </c>
      <c r="L43" s="5" t="n">
        <v>0.0559761854124888</v>
      </c>
      <c r="M43" s="4" t="n">
        <v>4</v>
      </c>
      <c r="N43" s="5" t="n">
        <v>1.34333333333333</v>
      </c>
      <c r="O43" s="5" t="n">
        <v>0.0768548415304245</v>
      </c>
      <c r="P43" s="4" t="n">
        <v>6</v>
      </c>
      <c r="Q43" s="5" t="n">
        <v>1.85333333333333</v>
      </c>
      <c r="R43" s="5" t="n">
        <v>0.125033328890074</v>
      </c>
      <c r="S43" s="4" t="n">
        <v>3</v>
      </c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</row>
    <row r="44" customFormat="false" ht="14.4" hidden="false" customHeight="false" outlineLevel="0" collapsed="false">
      <c r="A44" s="4" t="n">
        <v>12</v>
      </c>
      <c r="B44" s="5" t="n">
        <v>1.16</v>
      </c>
      <c r="C44" s="5" t="n">
        <v>0.122637677734047</v>
      </c>
      <c r="D44" s="4" t="n">
        <v>6</v>
      </c>
      <c r="E44" s="5" t="n">
        <v>1.53666666666667</v>
      </c>
      <c r="F44" s="5" t="n">
        <v>0.108197350552898</v>
      </c>
      <c r="G44" s="4" t="n">
        <v>6</v>
      </c>
      <c r="H44" s="5" t="n">
        <v>0.955</v>
      </c>
      <c r="I44" s="5" t="n">
        <v>0.122433655503705</v>
      </c>
      <c r="J44" s="4" t="n">
        <v>6</v>
      </c>
      <c r="K44" s="5" t="n">
        <v>1.83</v>
      </c>
      <c r="L44" s="5" t="n">
        <v>0.170684894859895</v>
      </c>
      <c r="M44" s="4" t="n">
        <v>4</v>
      </c>
      <c r="N44" s="5" t="n">
        <v>1.39333333333333</v>
      </c>
      <c r="O44" s="5" t="n">
        <v>0.102696965226177</v>
      </c>
      <c r="P44" s="4" t="n">
        <v>6</v>
      </c>
      <c r="Q44" s="5" t="n">
        <v>1.97</v>
      </c>
      <c r="R44" s="5" t="n">
        <v>0.129614813968157</v>
      </c>
      <c r="S44" s="4" t="n">
        <v>5</v>
      </c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</row>
    <row r="45" customFormat="false" ht="14.4" hidden="false" customHeight="false" outlineLevel="0" collapsed="false">
      <c r="A45" s="4" t="n">
        <v>14</v>
      </c>
      <c r="B45" s="5" t="n">
        <v>1.19166666666667</v>
      </c>
      <c r="C45" s="5" t="n">
        <v>0.179490018292569</v>
      </c>
      <c r="D45" s="4" t="n">
        <v>6</v>
      </c>
      <c r="E45" s="5" t="n">
        <v>1.49166666666667</v>
      </c>
      <c r="F45" s="5" t="n">
        <v>0.122868493384865</v>
      </c>
      <c r="G45" s="4" t="n">
        <v>6</v>
      </c>
      <c r="H45" s="5" t="n">
        <v>1.13333333333333</v>
      </c>
      <c r="I45" s="5" t="n">
        <v>0.13396516960265</v>
      </c>
      <c r="J45" s="4" t="n">
        <v>6</v>
      </c>
      <c r="K45" s="5" t="n">
        <v>2.0475</v>
      </c>
      <c r="L45" s="5" t="n">
        <v>0.0784750491132903</v>
      </c>
      <c r="M45" s="4" t="n">
        <v>4</v>
      </c>
      <c r="N45" s="5"/>
      <c r="O45" s="5"/>
      <c r="P45" s="4"/>
      <c r="Q45" s="5" t="n">
        <v>2.2725</v>
      </c>
      <c r="R45" s="5" t="n">
        <v>0.10688779163216</v>
      </c>
      <c r="S45" s="4" t="n">
        <v>4</v>
      </c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</row>
    <row r="46" customFormat="false" ht="14.4" hidden="false" customHeight="false" outlineLevel="0" collapsed="false">
      <c r="A46" s="4" t="n">
        <v>17</v>
      </c>
      <c r="B46" s="4"/>
      <c r="C46" s="4"/>
      <c r="D46" s="4"/>
      <c r="E46" s="4"/>
      <c r="F46" s="4"/>
      <c r="G46" s="4"/>
      <c r="H46" s="5" t="n">
        <v>1.21</v>
      </c>
      <c r="I46" s="5" t="n">
        <v>0.0322490309931942</v>
      </c>
      <c r="J46" s="4" t="n">
        <v>6</v>
      </c>
      <c r="K46" s="5" t="n">
        <v>2.0625</v>
      </c>
      <c r="L46" s="5" t="n">
        <v>0.0713559154286921</v>
      </c>
      <c r="M46" s="4" t="n">
        <v>4</v>
      </c>
      <c r="N46" s="5" t="n">
        <v>1.6075</v>
      </c>
      <c r="O46" s="5" t="n">
        <v>0.0170782512765992</v>
      </c>
      <c r="P46" s="4" t="n">
        <v>4</v>
      </c>
      <c r="Q46" s="5" t="n">
        <v>2.24833333333333</v>
      </c>
      <c r="R46" s="5" t="n">
        <v>0.148380142427033</v>
      </c>
      <c r="S46" s="4" t="n">
        <v>6</v>
      </c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</row>
    <row r="47" customFormat="false" ht="14.4" hidden="false" customHeight="false" outlineLevel="0" collapsed="false">
      <c r="A47" s="4" t="n">
        <v>19</v>
      </c>
      <c r="B47" s="4"/>
      <c r="C47" s="4"/>
      <c r="D47" s="4"/>
      <c r="E47" s="4"/>
      <c r="F47" s="4"/>
      <c r="G47" s="4"/>
      <c r="H47" s="5" t="n">
        <v>1.32833333333333</v>
      </c>
      <c r="I47" s="5" t="n">
        <v>0.207501004013635</v>
      </c>
      <c r="J47" s="4" t="n">
        <v>6</v>
      </c>
      <c r="K47" s="5" t="n">
        <v>2.0675</v>
      </c>
      <c r="L47" s="5" t="n">
        <v>0.0464578662158879</v>
      </c>
      <c r="M47" s="4" t="n">
        <v>4</v>
      </c>
      <c r="N47" s="5"/>
      <c r="O47" s="5"/>
      <c r="P47" s="4"/>
      <c r="Q47" s="5" t="n">
        <v>2.45666666666667</v>
      </c>
      <c r="R47" s="5" t="n">
        <v>0.118939760663399</v>
      </c>
      <c r="S47" s="4" t="n">
        <v>6</v>
      </c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</row>
    <row r="48" customFormat="false" ht="14.4" hidden="false" customHeight="false" outlineLevel="0" collapsed="false">
      <c r="A48" s="4" t="n">
        <v>20</v>
      </c>
      <c r="B48" s="4"/>
      <c r="C48" s="4"/>
      <c r="D48" s="4"/>
      <c r="E48" s="4"/>
      <c r="F48" s="4"/>
      <c r="G48" s="4"/>
      <c r="H48" s="5" t="n">
        <v>1.35833333333333</v>
      </c>
      <c r="I48" s="5" t="n">
        <v>0.096211572415519</v>
      </c>
      <c r="J48" s="4" t="n">
        <v>6</v>
      </c>
      <c r="K48" s="5" t="n">
        <v>2.07</v>
      </c>
      <c r="L48" s="5" t="n">
        <v>0.0748331477354788</v>
      </c>
      <c r="M48" s="4" t="n">
        <v>4</v>
      </c>
      <c r="N48" s="5" t="n">
        <v>1.6675</v>
      </c>
      <c r="O48" s="5" t="n">
        <v>0.0287228132326902</v>
      </c>
      <c r="P48" s="4" t="n">
        <v>4</v>
      </c>
      <c r="Q48" s="5" t="n">
        <v>2.5125</v>
      </c>
      <c r="R48" s="5" t="n">
        <v>0.0906917857360853</v>
      </c>
      <c r="S48" s="4" t="n">
        <v>4</v>
      </c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</row>
    <row r="49" customFormat="false" ht="14.4" hidden="false" customHeight="false" outlineLevel="0" collapsed="false">
      <c r="A49" s="4" t="n">
        <v>21</v>
      </c>
      <c r="B49" s="4"/>
      <c r="C49" s="4"/>
      <c r="D49" s="4"/>
      <c r="E49" s="4"/>
      <c r="F49" s="4"/>
      <c r="G49" s="4"/>
      <c r="H49" s="4"/>
      <c r="I49" s="4"/>
      <c r="J49" s="4"/>
      <c r="K49" s="5" t="n">
        <v>2.1025</v>
      </c>
      <c r="L49" s="5" t="n">
        <v>0.0525198375219625</v>
      </c>
      <c r="M49" s="4" t="n">
        <v>4</v>
      </c>
      <c r="N49" s="5" t="n">
        <v>1.785</v>
      </c>
      <c r="O49" s="5" t="n">
        <v>0.0655743852430201</v>
      </c>
      <c r="P49" s="4" t="n">
        <v>4</v>
      </c>
      <c r="Q49" s="5" t="n">
        <v>2.67833333333333</v>
      </c>
      <c r="R49" s="5" t="n">
        <v>0.0744087808438404</v>
      </c>
      <c r="S49" s="4" t="n">
        <v>6</v>
      </c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</row>
    <row r="50" customFormat="false" ht="14.4" hidden="false" customHeight="false" outlineLevel="0" collapsed="false">
      <c r="A50" s="4" t="n">
        <v>24</v>
      </c>
      <c r="B50" s="4"/>
      <c r="C50" s="4"/>
      <c r="D50" s="4"/>
      <c r="E50" s="4"/>
      <c r="F50" s="4"/>
      <c r="G50" s="4"/>
      <c r="H50" s="4"/>
      <c r="I50" s="4"/>
      <c r="J50" s="4"/>
      <c r="K50" s="5" t="n">
        <v>2.155</v>
      </c>
      <c r="L50" s="5" t="n">
        <v>0.0556776436283002</v>
      </c>
      <c r="M50" s="4" t="n">
        <v>4</v>
      </c>
      <c r="N50" s="5" t="n">
        <v>1.87833333333333</v>
      </c>
      <c r="O50" s="5" t="n">
        <v>0.0773089041874651</v>
      </c>
      <c r="P50" s="4" t="n">
        <v>6</v>
      </c>
      <c r="Q50" s="5" t="n">
        <v>2.705</v>
      </c>
      <c r="R50" s="5" t="n">
        <v>0.0750333259292163</v>
      </c>
      <c r="S50" s="4" t="n">
        <v>6</v>
      </c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</row>
    <row r="51" customFormat="false" ht="14.4" hidden="false" customHeight="false" outlineLevel="0" collapsed="false">
      <c r="A51" s="4" t="n">
        <v>26</v>
      </c>
      <c r="B51" s="4"/>
      <c r="C51" s="4"/>
      <c r="D51" s="4"/>
      <c r="E51" s="4"/>
      <c r="F51" s="4"/>
      <c r="G51" s="4"/>
      <c r="H51" s="4"/>
      <c r="I51" s="4"/>
      <c r="J51" s="4"/>
      <c r="K51" s="5" t="n">
        <v>2.325</v>
      </c>
      <c r="L51" s="5" t="n">
        <v>0.0173205080756888</v>
      </c>
      <c r="M51" s="4" t="n">
        <v>4</v>
      </c>
      <c r="N51" s="5" t="n">
        <v>1.95333333333333</v>
      </c>
      <c r="O51" s="5" t="n">
        <v>0.0674289749786148</v>
      </c>
      <c r="P51" s="4" t="n">
        <v>6</v>
      </c>
      <c r="Q51" s="5" t="n">
        <v>2.8625</v>
      </c>
      <c r="R51" s="5" t="n">
        <v>0.0974251849711698</v>
      </c>
      <c r="S51" s="4" t="n">
        <v>4</v>
      </c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</row>
    <row r="52" customFormat="false" ht="14.4" hidden="false" customHeight="false" outlineLevel="0" collapsed="false">
      <c r="A52" s="4" t="n">
        <v>28</v>
      </c>
      <c r="B52" s="4"/>
      <c r="C52" s="4"/>
      <c r="D52" s="4"/>
      <c r="E52" s="4"/>
      <c r="F52" s="4"/>
      <c r="G52" s="4"/>
      <c r="H52" s="4"/>
      <c r="I52" s="4"/>
      <c r="J52" s="4"/>
      <c r="K52" s="5" t="n">
        <v>2.36</v>
      </c>
      <c r="L52" s="5" t="n">
        <v>0.0382970843102536</v>
      </c>
      <c r="M52" s="4" t="n">
        <v>4</v>
      </c>
      <c r="N52" s="5" t="n">
        <v>1.81</v>
      </c>
      <c r="O52" s="5" t="n">
        <v>0.0442718872423574</v>
      </c>
      <c r="P52" s="4" t="n">
        <v>6</v>
      </c>
      <c r="Q52" s="5" t="n">
        <v>2.91333333333333</v>
      </c>
      <c r="R52" s="5" t="n">
        <v>0.0665331997326648</v>
      </c>
      <c r="S52" s="4" t="n">
        <v>6</v>
      </c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</row>
    <row r="53" customFormat="false" ht="14.4" hidden="false" customHeight="false" outlineLevel="0" collapsed="false">
      <c r="A53" s="4" t="n">
        <v>31</v>
      </c>
      <c r="B53" s="4"/>
      <c r="C53" s="4"/>
      <c r="D53" s="4"/>
      <c r="E53" s="4"/>
      <c r="F53" s="4"/>
      <c r="G53" s="4"/>
      <c r="H53" s="4"/>
      <c r="I53" s="4"/>
      <c r="J53" s="4"/>
      <c r="K53" s="5" t="n">
        <v>2.45333333333333</v>
      </c>
      <c r="L53" s="5" t="n">
        <v>0.0789092305542683</v>
      </c>
      <c r="M53" s="4" t="n">
        <v>6</v>
      </c>
      <c r="N53" s="5" t="n">
        <v>1.835</v>
      </c>
      <c r="O53" s="5" t="n">
        <v>0.0216794833886788</v>
      </c>
      <c r="P53" s="4" t="n">
        <v>6</v>
      </c>
      <c r="Q53" s="5" t="n">
        <v>3.0275</v>
      </c>
      <c r="R53" s="5" t="n">
        <v>0.109658560997306</v>
      </c>
      <c r="S53" s="4" t="n">
        <v>4</v>
      </c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</row>
    <row r="54" customFormat="false" ht="14.4" hidden="false" customHeight="false" outlineLevel="0" collapsed="false">
      <c r="A54" s="4" t="n">
        <v>32</v>
      </c>
      <c r="B54" s="4"/>
      <c r="C54" s="4"/>
      <c r="D54" s="4"/>
      <c r="E54" s="4"/>
      <c r="F54" s="4"/>
      <c r="G54" s="4"/>
      <c r="H54" s="4"/>
      <c r="I54" s="4"/>
      <c r="J54" s="4"/>
      <c r="K54" s="5" t="n">
        <v>2.47833333333333</v>
      </c>
      <c r="L54" s="5" t="n">
        <v>0.0381663027639128</v>
      </c>
      <c r="M54" s="4" t="n">
        <v>6</v>
      </c>
      <c r="N54" s="5" t="n">
        <v>1.865</v>
      </c>
      <c r="O54" s="5" t="n">
        <v>0.0864291617453276</v>
      </c>
      <c r="P54" s="4" t="n">
        <v>6</v>
      </c>
      <c r="Q54" s="5" t="n">
        <v>3.1275</v>
      </c>
      <c r="R54" s="5" t="n">
        <v>0.109658560997307</v>
      </c>
      <c r="S54" s="4" t="n">
        <v>4</v>
      </c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</row>
    <row r="55" customFormat="false" ht="14.4" hidden="false" customHeight="false" outlineLevel="0" collapsed="false">
      <c r="A55" s="4" t="n">
        <v>33</v>
      </c>
      <c r="B55" s="4"/>
      <c r="C55" s="4"/>
      <c r="D55" s="4"/>
      <c r="E55" s="4"/>
      <c r="F55" s="4"/>
      <c r="G55" s="4"/>
      <c r="H55" s="5"/>
      <c r="I55" s="5"/>
      <c r="J55" s="4"/>
      <c r="K55" s="5" t="n">
        <v>2.5075</v>
      </c>
      <c r="L55" s="5" t="n">
        <v>0.035939764421413</v>
      </c>
      <c r="M55" s="4" t="n">
        <v>4</v>
      </c>
      <c r="N55" s="4"/>
      <c r="O55" s="4"/>
      <c r="P55" s="4"/>
      <c r="Q55" s="5"/>
      <c r="R55" s="5"/>
      <c r="S55" s="4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</row>
    <row r="56" customFormat="false" ht="14.4" hidden="false" customHeight="false" outlineLevel="0" collapsed="false">
      <c r="A56" s="4" t="n">
        <v>35</v>
      </c>
      <c r="B56" s="4"/>
      <c r="C56" s="4"/>
      <c r="D56" s="4"/>
      <c r="E56" s="4"/>
      <c r="F56" s="4"/>
      <c r="G56" s="4"/>
      <c r="H56" s="5"/>
      <c r="I56" s="5"/>
      <c r="J56" s="4"/>
      <c r="K56" s="5" t="n">
        <v>2.5075</v>
      </c>
      <c r="L56" s="5" t="n">
        <v>0.0877021474461525</v>
      </c>
      <c r="M56" s="4" t="n">
        <v>4</v>
      </c>
      <c r="N56" s="4"/>
      <c r="O56" s="4"/>
      <c r="P56" s="4"/>
      <c r="Q56" s="5" t="n">
        <v>3.21</v>
      </c>
      <c r="R56" s="5" t="n">
        <v>0.0547722557505167</v>
      </c>
      <c r="S56" s="4" t="n">
        <v>4</v>
      </c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</row>
    <row r="57" customFormat="false" ht="14.4" hidden="false" customHeight="false" outlineLevel="0" collapsed="false">
      <c r="A57" s="4" t="n">
        <v>38</v>
      </c>
      <c r="B57" s="4"/>
      <c r="C57" s="4"/>
      <c r="D57" s="4"/>
      <c r="E57" s="4"/>
      <c r="F57" s="4"/>
      <c r="G57" s="4"/>
      <c r="H57" s="4"/>
      <c r="I57" s="4"/>
      <c r="J57" s="4"/>
      <c r="K57" s="5" t="n">
        <v>2.665</v>
      </c>
      <c r="L57" s="5" t="n">
        <v>0.0506622805119022</v>
      </c>
      <c r="M57" s="4" t="n">
        <v>4</v>
      </c>
      <c r="N57" s="4"/>
      <c r="O57" s="4"/>
      <c r="P57" s="4"/>
      <c r="Q57" s="5" t="n">
        <v>3.275</v>
      </c>
      <c r="R57" s="5" t="n">
        <v>0.062449979983984</v>
      </c>
      <c r="S57" s="4" t="n">
        <v>4</v>
      </c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</row>
    <row r="58" customFormat="false" ht="14.4" hidden="false" customHeight="false" outlineLevel="0" collapsed="false">
      <c r="A58" s="4" t="n">
        <v>40</v>
      </c>
      <c r="B58" s="4"/>
      <c r="C58" s="4"/>
      <c r="D58" s="4"/>
      <c r="E58" s="4"/>
      <c r="F58" s="4"/>
      <c r="G58" s="4"/>
      <c r="H58" s="4"/>
      <c r="I58" s="4"/>
      <c r="J58" s="4"/>
      <c r="K58" s="5"/>
      <c r="L58" s="5"/>
      <c r="M58" s="4"/>
      <c r="N58" s="4"/>
      <c r="O58" s="4"/>
      <c r="P58" s="4"/>
      <c r="Q58" s="5"/>
      <c r="R58" s="5"/>
      <c r="S58" s="4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</row>
    <row r="59" customFormat="false" ht="14.4" hidden="false" customHeight="false" outlineLevel="0" collapsed="false">
      <c r="A59" s="4" t="n">
        <v>42</v>
      </c>
      <c r="B59" s="4"/>
      <c r="C59" s="4"/>
      <c r="D59" s="4"/>
      <c r="E59" s="4"/>
      <c r="F59" s="4"/>
      <c r="G59" s="4"/>
      <c r="H59" s="4"/>
      <c r="I59" s="4"/>
      <c r="J59" s="4"/>
      <c r="K59" s="5" t="n">
        <v>2.55166666666667</v>
      </c>
      <c r="L59" s="5" t="n">
        <v>0.0172240142436852</v>
      </c>
      <c r="M59" s="4" t="n">
        <v>6</v>
      </c>
      <c r="N59" s="4"/>
      <c r="O59" s="4"/>
      <c r="P59" s="4"/>
      <c r="Q59" s="5" t="n">
        <v>3.2675</v>
      </c>
      <c r="R59" s="5" t="n">
        <v>0.0655108133567786</v>
      </c>
      <c r="S59" s="4" t="n">
        <v>4</v>
      </c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</row>
    <row r="60" customFormat="false" ht="14.4" hidden="false" customHeight="false" outlineLevel="0" collapsed="false">
      <c r="A60" s="1" t="s">
        <v>9</v>
      </c>
      <c r="B60" s="9"/>
      <c r="C60" s="4"/>
      <c r="D60" s="4"/>
    </row>
    <row r="61" customFormat="false" ht="14.4" hidden="false" customHeight="false" outlineLevel="0" collapsed="false">
      <c r="A61" s="2" t="s">
        <v>3</v>
      </c>
      <c r="B61" s="2"/>
      <c r="C61" s="2"/>
      <c r="D61" s="2" t="s">
        <v>4</v>
      </c>
      <c r="E61" s="2"/>
      <c r="F61" s="2"/>
      <c r="G61" s="2" t="s">
        <v>5</v>
      </c>
      <c r="H61" s="2"/>
      <c r="I61" s="2"/>
      <c r="J61" s="2" t="s">
        <v>6</v>
      </c>
      <c r="K61" s="2"/>
      <c r="L61" s="2"/>
      <c r="M61" s="2" t="s">
        <v>7</v>
      </c>
      <c r="N61" s="2"/>
      <c r="O61" s="2"/>
      <c r="P61" s="2" t="s">
        <v>8</v>
      </c>
      <c r="Q61" s="2"/>
      <c r="R61" s="2"/>
    </row>
    <row r="62" customFormat="false" ht="14.4" hidden="false" customHeight="false" outlineLevel="0" collapsed="false">
      <c r="A62" s="1" t="s">
        <v>10</v>
      </c>
      <c r="B62" s="1" t="s">
        <v>11</v>
      </c>
      <c r="C62" s="1" t="s">
        <v>12</v>
      </c>
      <c r="D62" s="1" t="s">
        <v>10</v>
      </c>
      <c r="E62" s="1" t="s">
        <v>11</v>
      </c>
      <c r="F62" s="1" t="s">
        <v>12</v>
      </c>
      <c r="G62" s="1" t="s">
        <v>10</v>
      </c>
      <c r="H62" s="1" t="s">
        <v>11</v>
      </c>
      <c r="I62" s="1" t="s">
        <v>12</v>
      </c>
      <c r="J62" s="1" t="s">
        <v>10</v>
      </c>
      <c r="K62" s="1" t="s">
        <v>11</v>
      </c>
      <c r="L62" s="1" t="s">
        <v>12</v>
      </c>
      <c r="M62" s="1" t="s">
        <v>10</v>
      </c>
      <c r="N62" s="1" t="s">
        <v>11</v>
      </c>
      <c r="O62" s="1" t="s">
        <v>12</v>
      </c>
      <c r="P62" s="1" t="s">
        <v>10</v>
      </c>
      <c r="Q62" s="1" t="s">
        <v>11</v>
      </c>
      <c r="R62" s="1" t="s">
        <v>12</v>
      </c>
    </row>
    <row r="63" s="11" customFormat="true" ht="14.4" hidden="false" customHeight="false" outlineLevel="0" collapsed="false">
      <c r="A63" s="10" t="n">
        <v>0.077776</v>
      </c>
      <c r="B63" s="10" t="n">
        <v>0.00393908999643319</v>
      </c>
      <c r="C63" s="10" t="n">
        <v>5</v>
      </c>
      <c r="D63" s="10" t="n">
        <v>0.0982116666666667</v>
      </c>
      <c r="E63" s="10" t="n">
        <v>0.00420928220325826</v>
      </c>
      <c r="F63" s="10" t="n">
        <v>6</v>
      </c>
      <c r="G63" s="10" t="n">
        <v>0.06216</v>
      </c>
      <c r="H63" s="10" t="n">
        <v>0.00698622931201088</v>
      </c>
      <c r="I63" s="10" t="n">
        <v>6</v>
      </c>
      <c r="J63" s="10" t="n">
        <v>0.18625</v>
      </c>
      <c r="K63" s="10" t="n">
        <v>0.0174656806337457</v>
      </c>
      <c r="L63" s="10" t="n">
        <v>4</v>
      </c>
      <c r="M63" s="10" t="n">
        <v>0.16475</v>
      </c>
      <c r="N63" s="10" t="n">
        <v>0.0213097864841485</v>
      </c>
      <c r="O63" s="10" t="n">
        <v>6</v>
      </c>
      <c r="P63" s="10" t="n">
        <v>0.18064</v>
      </c>
      <c r="Q63" s="10" t="n">
        <v>0.0285175033970367</v>
      </c>
      <c r="R63" s="10" t="n">
        <v>5</v>
      </c>
    </row>
  </sheetData>
  <mergeCells count="13">
    <mergeCell ref="AF2:AK2"/>
    <mergeCell ref="B33:D33"/>
    <mergeCell ref="E33:G33"/>
    <mergeCell ref="H33:J33"/>
    <mergeCell ref="K33:M33"/>
    <mergeCell ref="N33:P33"/>
    <mergeCell ref="Q33:S33"/>
    <mergeCell ref="A61:C61"/>
    <mergeCell ref="D61:F61"/>
    <mergeCell ref="G61:I61"/>
    <mergeCell ref="J61:L61"/>
    <mergeCell ref="M61:O61"/>
    <mergeCell ref="P61:R61"/>
  </mergeCells>
  <printOptions headings="false" gridLines="false" gridLinesSet="true" horizontalCentered="false" verticalCentered="false"/>
  <pageMargins left="0.7" right="0.7" top="0.3" bottom="0.3" header="0.3" footer="0.3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7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4.4"/>
  <cols>
    <col collapsed="false" hidden="false" max="1" min="1" style="1" width="8.63775510204082"/>
    <col collapsed="false" hidden="false" max="2" min="2" style="1" width="12.4183673469388"/>
    <col collapsed="false" hidden="false" max="3" min="3" style="1" width="8.63775510204082"/>
    <col collapsed="false" hidden="false" max="4" min="4" style="1" width="22.3571428571429"/>
    <col collapsed="false" hidden="false" max="6" min="5" style="1" width="8.63775510204082"/>
    <col collapsed="false" hidden="false" max="8" min="7" style="1" width="8.75"/>
    <col collapsed="false" hidden="false" max="9" min="9" style="1" width="10.1530612244898"/>
    <col collapsed="false" hidden="false" max="10" min="10" style="1" width="20.0867346938776"/>
    <col collapsed="false" hidden="false" max="11" min="11" style="1" width="10.1530612244898"/>
    <col collapsed="false" hidden="false" max="12" min="12" style="1" width="9.39795918367347"/>
    <col collapsed="false" hidden="false" max="13" min="13" style="1" width="8.63775510204082"/>
    <col collapsed="false" hidden="false" max="14" min="14" style="1" width="10.9081632653061"/>
    <col collapsed="false" hidden="false" max="15" min="15" style="1" width="10.4744897959184"/>
    <col collapsed="false" hidden="false" max="19" min="16" style="1" width="8.63775510204082"/>
    <col collapsed="false" hidden="false" max="20" min="20" style="1" width="14.7959183673469"/>
    <col collapsed="false" hidden="false" max="1025" min="21" style="1" width="8.63775510204082"/>
  </cols>
  <sheetData>
    <row r="1" customFormat="false" ht="14.4" hidden="false" customHeight="false" outlineLevel="0" collapsed="false">
      <c r="B1" s="1" t="s">
        <v>7</v>
      </c>
      <c r="D1" s="12"/>
      <c r="E1" s="12"/>
      <c r="H1" s="2"/>
    </row>
    <row r="2" customFormat="false" ht="14.4" hidden="false" customHeight="false" outlineLevel="0" collapsed="false">
      <c r="B2" s="12"/>
      <c r="C2" s="13" t="s">
        <v>13</v>
      </c>
      <c r="D2" s="13"/>
      <c r="E2" s="13" t="s">
        <v>14</v>
      </c>
      <c r="F2" s="13"/>
      <c r="G2" s="13" t="s">
        <v>15</v>
      </c>
      <c r="H2" s="13"/>
      <c r="I2" s="13" t="s">
        <v>16</v>
      </c>
      <c r="J2" s="13"/>
      <c r="K2" s="13" t="s">
        <v>17</v>
      </c>
      <c r="L2" s="13"/>
      <c r="M2" s="13" t="s">
        <v>18</v>
      </c>
      <c r="N2" s="13"/>
      <c r="O2" s="14" t="s">
        <v>19</v>
      </c>
      <c r="P2" s="14"/>
      <c r="Q2" s="13" t="s">
        <v>20</v>
      </c>
      <c r="R2" s="13"/>
      <c r="S2" s="13" t="s">
        <v>21</v>
      </c>
      <c r="T2" s="13"/>
    </row>
    <row r="3" customFormat="false" ht="14.4" hidden="false" customHeight="false" outlineLevel="0" collapsed="false">
      <c r="B3" s="12" t="s">
        <v>22</v>
      </c>
      <c r="C3" s="14" t="s">
        <v>10</v>
      </c>
      <c r="D3" s="14" t="s">
        <v>11</v>
      </c>
      <c r="E3" s="14" t="s">
        <v>23</v>
      </c>
      <c r="F3" s="14" t="s">
        <v>11</v>
      </c>
      <c r="G3" s="14" t="s">
        <v>23</v>
      </c>
      <c r="H3" s="14" t="s">
        <v>11</v>
      </c>
      <c r="I3" s="14" t="s">
        <v>24</v>
      </c>
      <c r="J3" s="14" t="s">
        <v>11</v>
      </c>
      <c r="K3" s="14" t="s">
        <v>10</v>
      </c>
      <c r="L3" s="14" t="s">
        <v>11</v>
      </c>
      <c r="M3" s="14" t="s">
        <v>10</v>
      </c>
      <c r="N3" s="14" t="s">
        <v>11</v>
      </c>
      <c r="O3" s="14" t="s">
        <v>10</v>
      </c>
      <c r="P3" s="14" t="s">
        <v>11</v>
      </c>
      <c r="Q3" s="14" t="s">
        <v>10</v>
      </c>
      <c r="R3" s="14" t="s">
        <v>11</v>
      </c>
      <c r="S3" s="14" t="s">
        <v>10</v>
      </c>
      <c r="T3" s="14" t="s">
        <v>11</v>
      </c>
    </row>
    <row r="4" customFormat="false" ht="14.4" hidden="false" customHeight="false" outlineLevel="0" collapsed="false">
      <c r="B4" s="7" t="n">
        <v>0</v>
      </c>
      <c r="C4" s="8" t="n">
        <v>57.225</v>
      </c>
      <c r="D4" s="8" t="n">
        <v>5.74877813104663</v>
      </c>
      <c r="E4" s="8" t="n">
        <v>6.525</v>
      </c>
      <c r="F4" s="8" t="n">
        <v>0.176776695296637</v>
      </c>
      <c r="G4" s="4" t="n">
        <v>14.68</v>
      </c>
      <c r="H4" s="4" t="n">
        <v>0.09</v>
      </c>
      <c r="K4" s="5" t="n">
        <v>0.4</v>
      </c>
      <c r="L4" s="5" t="n">
        <v>0.0167332005306815</v>
      </c>
      <c r="M4" s="8" t="e">
        <f aca="false">C4*K4/B4</f>
        <v>#DIV/0!</v>
      </c>
      <c r="N4" s="8" t="e">
        <f aca="false">SQRT(E4^2*D4^2+C4^2*F4^2)/B4</f>
        <v>#DIV/0!</v>
      </c>
      <c r="O4" s="8" t="n">
        <f aca="false">E4*K4/100*1000</f>
        <v>26.1</v>
      </c>
      <c r="P4" s="8" t="n">
        <f aca="false">SQRT(K4^2*F4^2+E4^2*L4^2)</f>
        <v>0.130081416812702</v>
      </c>
      <c r="Q4" s="8" t="n">
        <f aca="false">G4/100*E4/100*K4*1000</f>
        <v>3.83148</v>
      </c>
      <c r="R4" s="8" t="n">
        <f aca="false">SQRT(K4^2*H4^2+G4^2*F4^2+E4^2*L4^2)/100/100*1000</f>
        <v>0.259762722017614</v>
      </c>
    </row>
    <row r="5" customFormat="false" ht="14.4" hidden="false" customHeight="false" outlineLevel="0" collapsed="false">
      <c r="B5" s="7" t="n">
        <v>1.75</v>
      </c>
      <c r="C5" s="8" t="n">
        <v>47.095</v>
      </c>
      <c r="D5" s="8" t="n">
        <v>1.53442171517481</v>
      </c>
      <c r="E5" s="8" t="n">
        <v>6.67</v>
      </c>
      <c r="F5" s="8" t="n">
        <v>1.72534054609518</v>
      </c>
      <c r="G5" s="1" t="n">
        <v>17.23</v>
      </c>
      <c r="H5" s="1" t="n">
        <v>0.28</v>
      </c>
      <c r="K5" s="5" t="n">
        <v>0.486666666666667</v>
      </c>
      <c r="L5" s="5" t="n">
        <v>0.0331063363481546</v>
      </c>
      <c r="M5" s="8" t="n">
        <f aca="false">C5*K5/B5</f>
        <v>13.0968952380952</v>
      </c>
      <c r="N5" s="15" t="n">
        <f aca="false">SQRT(K5^2*D5^2+C5^2*L5^2)/B5</f>
        <v>0.987855234707287</v>
      </c>
      <c r="O5" s="8" t="n">
        <f aca="false">E5*K5/100*1000/B5</f>
        <v>18.5489523809524</v>
      </c>
      <c r="P5" s="8" t="n">
        <f aca="false">SQRT(K5^2*F5^2+E5^2*L5^2)</f>
        <v>0.868216383932815</v>
      </c>
      <c r="Q5" s="16" t="n">
        <f aca="false">G5/100*E5/100*K5*1000/B5</f>
        <v>3.19598449523809</v>
      </c>
      <c r="R5" s="16" t="n">
        <f aca="false">SQRT(K5^2*H5^2+G5^2*F5^2+E5^2*L5^2)/100/100*1000/B5</f>
        <v>1.69878571612045</v>
      </c>
    </row>
    <row r="6" customFormat="false" ht="14.4" hidden="false" customHeight="false" outlineLevel="0" collapsed="false">
      <c r="B6" s="7" t="n">
        <v>3.75</v>
      </c>
      <c r="C6" s="8" t="n">
        <v>59.035</v>
      </c>
      <c r="D6" s="8" t="n">
        <v>13.8380797078207</v>
      </c>
      <c r="E6" s="8" t="n">
        <v>8.46</v>
      </c>
      <c r="F6" s="8" t="n">
        <v>2.27688383542068</v>
      </c>
      <c r="G6" s="4" t="n">
        <v>19.45</v>
      </c>
      <c r="H6" s="4" t="n">
        <v>0.12</v>
      </c>
      <c r="K6" s="5" t="n">
        <v>0.666666666666667</v>
      </c>
      <c r="L6" s="5" t="n">
        <v>0.0484424056655599</v>
      </c>
      <c r="M6" s="8" t="n">
        <f aca="false">C6*K6/B6</f>
        <v>10.4951111111111</v>
      </c>
      <c r="N6" s="15" t="n">
        <f aca="false">SQRT(K6^2*D6^2+C6^2*L6^2)/B6</f>
        <v>2.57559412717278</v>
      </c>
      <c r="O6" s="8" t="n">
        <f aca="false">E6*K6/100*1000/B6</f>
        <v>15.04</v>
      </c>
      <c r="P6" s="8" t="n">
        <f aca="false">SQRT(K6^2*F6^2+E6^2*L6^2)</f>
        <v>1.57227337854741</v>
      </c>
      <c r="Q6" s="8" t="n">
        <f aca="false">G6/100*E6/100*K6*1000/B6</f>
        <v>2.92528</v>
      </c>
      <c r="R6" s="8" t="n">
        <f aca="false">SQRT(K6^2*H6^2+G6^2*F6^2+E6^2*L6^2)/100/100*1000/B6</f>
        <v>1.18099624240644</v>
      </c>
    </row>
    <row r="7" customFormat="false" ht="14.4" hidden="false" customHeight="false" outlineLevel="0" collapsed="false">
      <c r="B7" s="7" t="n">
        <v>6.75</v>
      </c>
      <c r="C7" s="8" t="n">
        <v>69.63</v>
      </c>
      <c r="D7" s="8" t="n">
        <v>7.35391052434009</v>
      </c>
      <c r="E7" s="8" t="n">
        <v>7.125</v>
      </c>
      <c r="F7" s="8" t="n">
        <v>1.64755880016466</v>
      </c>
      <c r="G7" s="1" t="n">
        <v>17.12</v>
      </c>
      <c r="H7" s="1" t="n">
        <v>0.25</v>
      </c>
      <c r="K7" s="5" t="n">
        <v>1.10333333333333</v>
      </c>
      <c r="L7" s="5" t="n">
        <v>0.170606760319357</v>
      </c>
      <c r="M7" s="8" t="n">
        <f aca="false">C7*K7/B7</f>
        <v>11.3814962962963</v>
      </c>
      <c r="N7" s="15" t="n">
        <f aca="false">SQRT(K7^2*D7^2+C7^2*L7^2)/B7</f>
        <v>2.13123823867557</v>
      </c>
      <c r="O7" s="8" t="n">
        <f aca="false">E7*K7/100*1000/B7</f>
        <v>11.6462962962963</v>
      </c>
      <c r="P7" s="8" t="n">
        <f aca="false">SQRT(K7^2*F7^2+E7^2*L7^2)</f>
        <v>2.18678731298272</v>
      </c>
      <c r="Q7" s="8" t="n">
        <f aca="false">G7/100*E7/100*K7*1000/B7</f>
        <v>1.99384592592592</v>
      </c>
      <c r="R7" s="8" t="n">
        <f aca="false">SQRT(K7^2*H7^2+G7^2*F7^2+E7^2*L7^2)/100/100*1000/B7</f>
        <v>0.418277556652891</v>
      </c>
    </row>
    <row r="8" customFormat="false" ht="14.4" hidden="false" customHeight="false" outlineLevel="0" collapsed="false">
      <c r="B8" s="7" t="n">
        <v>8.75</v>
      </c>
      <c r="C8" s="8" t="n">
        <v>71.155</v>
      </c>
      <c r="D8" s="8" t="n">
        <v>18.7312586336317</v>
      </c>
      <c r="E8" s="8" t="n">
        <v>7.715</v>
      </c>
      <c r="F8" s="8" t="n">
        <v>2.92035100630044</v>
      </c>
      <c r="G8" s="4" t="n">
        <v>16.02</v>
      </c>
      <c r="H8" s="4" t="n">
        <v>0.35</v>
      </c>
      <c r="K8" s="5" t="n">
        <v>1.53666666666667</v>
      </c>
      <c r="L8" s="5" t="n">
        <v>0.0776316086827181</v>
      </c>
      <c r="M8" s="8" t="n">
        <f aca="false">C8*K8/B8</f>
        <v>12.4961733333334</v>
      </c>
      <c r="N8" s="15" t="n">
        <f aca="false">SQRT(K8^2*D8^2+C8^2*L8^2)/B8</f>
        <v>3.34959447704184</v>
      </c>
      <c r="O8" s="8" t="n">
        <f aca="false">E8*K8/100*1000/B8</f>
        <v>13.5490095238096</v>
      </c>
      <c r="P8" s="8" t="n">
        <f aca="false">SQRT(K8^2*F8^2+E8^2*L8^2)</f>
        <v>4.52739689113832</v>
      </c>
      <c r="Q8" s="8" t="n">
        <f aca="false">G8/100*E8/100*K8*1000/B8</f>
        <v>2.17055132571429</v>
      </c>
      <c r="R8" s="8" t="n">
        <f aca="false">SQRT(K8^2*H8^2+G8^2*F8^2+E8^2*L8^2)/100/100*1000/B8</f>
        <v>0.534753689464626</v>
      </c>
    </row>
    <row r="9" customFormat="false" ht="14.4" hidden="false" customHeight="false" outlineLevel="0" collapsed="false">
      <c r="B9" s="7" t="n">
        <v>10.75</v>
      </c>
      <c r="C9" s="8" t="n">
        <v>112.405</v>
      </c>
      <c r="D9" s="8" t="n">
        <v>6.34274782724333</v>
      </c>
      <c r="E9" s="8" t="n">
        <v>9.595</v>
      </c>
      <c r="F9" s="8" t="n">
        <v>1.13844191771034</v>
      </c>
      <c r="G9" s="1" t="n">
        <v>19.28</v>
      </c>
      <c r="H9" s="1" t="n">
        <v>0.18</v>
      </c>
      <c r="K9" s="5" t="n">
        <v>1.61166666666667</v>
      </c>
      <c r="L9" s="5" t="n">
        <v>0.12367969383317</v>
      </c>
      <c r="M9" s="16" t="n">
        <f aca="false">C9*K9/B9</f>
        <v>16.8520364341086</v>
      </c>
      <c r="N9" s="16" t="n">
        <f aca="false">SQRT(K9^2*D9^2+C9^2*L9^2)/B9</f>
        <v>1.6052077872837</v>
      </c>
      <c r="O9" s="8" t="n">
        <f aca="false">E9*K9/100*1000/B9</f>
        <v>14.3850620155039</v>
      </c>
      <c r="P9" s="8" t="n">
        <f aca="false">SQRT(K9^2*F9^2+E9^2*L9^2)</f>
        <v>2.18511395032133</v>
      </c>
      <c r="Q9" s="8" t="n">
        <f aca="false">G9/100*E9/100*K9*1000/B9</f>
        <v>2.77343995658915</v>
      </c>
      <c r="R9" s="8" t="n">
        <f aca="false">SQRT(K9^2*H9^2+G9^2*F9^2+E9^2*L9^2)/100/100*1000/B9</f>
        <v>0.204494244921852</v>
      </c>
    </row>
    <row r="10" customFormat="false" ht="13.8" hidden="false" customHeight="true" outlineLevel="0" collapsed="false">
      <c r="B10" s="7" t="n">
        <v>13.75</v>
      </c>
      <c r="C10" s="8" t="n">
        <v>86.21</v>
      </c>
      <c r="D10" s="8" t="n">
        <v>5.69928065636357</v>
      </c>
      <c r="E10" s="8" t="n">
        <v>10.595</v>
      </c>
      <c r="F10" s="8" t="n">
        <v>1.02530483272049</v>
      </c>
      <c r="G10" s="1" t="n">
        <v>14</v>
      </c>
      <c r="H10" s="1" t="n">
        <v>0.58</v>
      </c>
      <c r="K10" s="5" t="n">
        <v>1.79083333333333</v>
      </c>
      <c r="L10" s="5" t="n">
        <v>0.0747497914039431</v>
      </c>
      <c r="M10" s="8" t="n">
        <f aca="false">C10*K10/B10</f>
        <v>11.2281993939394</v>
      </c>
      <c r="N10" s="15" t="n">
        <f aca="false">SQRT(K10^2*D10^2+C10^2*L10^2)/B10</f>
        <v>0.877861599046621</v>
      </c>
      <c r="O10" s="8" t="n">
        <f aca="false">E10*K10/100*1000/B10</f>
        <v>13.7991848484849</v>
      </c>
      <c r="P10" s="8" t="n">
        <f aca="false">SQRT(K10^2*F10^2+E10^2*L10^2)</f>
        <v>1.99966746338389</v>
      </c>
      <c r="Q10" s="8" t="n">
        <f aca="false">G10/100*E10/100*K10*1000/B10</f>
        <v>1.93188587878788</v>
      </c>
      <c r="R10" s="8" t="n">
        <f aca="false">SQRT(K10^2*H10^2+G10^2*F10^2+E10^2*L10^2)/100/100*1000/B10</f>
        <v>0.104825985283124</v>
      </c>
    </row>
    <row r="11" customFormat="false" ht="14.4" hidden="false" customHeight="false" outlineLevel="0" collapsed="false">
      <c r="B11" s="7" t="n">
        <v>15.75</v>
      </c>
      <c r="C11" s="8" t="n">
        <v>77.17</v>
      </c>
      <c r="D11" s="8" t="n">
        <v>1.95161471607486</v>
      </c>
      <c r="E11" s="8" t="n">
        <v>17.915</v>
      </c>
      <c r="F11" s="8" t="n">
        <v>1.73241161390704</v>
      </c>
      <c r="G11" s="1" t="n">
        <v>12.11</v>
      </c>
      <c r="H11" s="1" t="n">
        <v>0.07</v>
      </c>
      <c r="I11" s="1" t="n">
        <v>5.65</v>
      </c>
      <c r="J11" s="1" t="n">
        <v>0.01</v>
      </c>
      <c r="K11" s="8" t="n">
        <f aca="false">1.9</f>
        <v>1.9</v>
      </c>
      <c r="L11" s="5" t="n">
        <v>0.045</v>
      </c>
      <c r="M11" s="8" t="n">
        <f aca="false">C11*K11/B11</f>
        <v>9.30939682539682</v>
      </c>
      <c r="N11" s="15" t="n">
        <f aca="false">SQRT(K11^2*D11^2+C11^2*L11^2)/B11</f>
        <v>0.322556342667465</v>
      </c>
      <c r="O11" s="16" t="n">
        <f aca="false">E11*K11/100*1000/B11</f>
        <v>21.611746031746</v>
      </c>
      <c r="P11" s="16" t="n">
        <f aca="false">SQRT(K11^2*F11^2+E11^2*L11^2)</f>
        <v>3.38886863578761</v>
      </c>
      <c r="Q11" s="8" t="n">
        <f aca="false">G11/100*E11/100*K11*1000/B11</f>
        <v>2.61718244444444</v>
      </c>
      <c r="R11" s="8" t="n">
        <f aca="false">SQRT(K11^2*H11^2+G11^2*F11^2+E11^2*L11^2)/100/100*1000/B11</f>
        <v>0.133304187631657</v>
      </c>
      <c r="S11" s="1" t="n">
        <f aca="false">I11*K11/B11</f>
        <v>0.681587301587302</v>
      </c>
      <c r="T11" s="1" t="n">
        <f aca="false">SQRT(K11^2*J11^2+I11^2*L11^2)/B11</f>
        <v>0.0161878693824219</v>
      </c>
    </row>
    <row r="12" customFormat="false" ht="14.4" hidden="false" customHeight="false" outlineLevel="0" collapsed="false">
      <c r="B12" s="7" t="n">
        <v>16.75</v>
      </c>
      <c r="C12" s="8" t="n">
        <v>57.62</v>
      </c>
      <c r="D12" s="8" t="n">
        <v>9.19238815542507</v>
      </c>
      <c r="E12" s="8" t="n">
        <v>11.9</v>
      </c>
      <c r="F12" s="8" t="n">
        <v>1.14551298552221</v>
      </c>
      <c r="G12" s="1" t="n">
        <v>15.35</v>
      </c>
      <c r="H12" s="1" t="n">
        <v>0.2</v>
      </c>
      <c r="K12" s="5" t="n">
        <v>1.97</v>
      </c>
      <c r="L12" s="5" t="n">
        <v>0.0258198889747161</v>
      </c>
      <c r="M12" s="8" t="n">
        <f aca="false">C12*K12/B12</f>
        <v>6.7768</v>
      </c>
      <c r="N12" s="15" t="n">
        <f aca="false">SQRT(K12^2*D12^2+C12^2*L12^2)/B12</f>
        <v>1.08477698398451</v>
      </c>
      <c r="O12" s="8" t="n">
        <f aca="false">E12*K12/100*1000/B12</f>
        <v>13.9958208955224</v>
      </c>
      <c r="P12" s="8" t="n">
        <f aca="false">SQRT(K12^2*F12^2+E12^2*L12^2)</f>
        <v>2.27748186527723</v>
      </c>
      <c r="Q12" s="8" t="n">
        <f aca="false">G12/100*E12/100*K12*1000/B12</f>
        <v>2.14835850746269</v>
      </c>
      <c r="R12" s="8" t="n">
        <f aca="false">SQRT(K12^2*H12^2+G12^2*F12^2+E12^2*L12^2)/100/100*1000/B12</f>
        <v>0.105019233561459</v>
      </c>
    </row>
    <row r="13" customFormat="false" ht="14.4" hidden="false" customHeight="false" outlineLevel="0" collapsed="false">
      <c r="B13" s="7" t="n">
        <v>20.75</v>
      </c>
      <c r="C13" s="8" t="n">
        <v>70.41</v>
      </c>
      <c r="D13" s="8" t="n">
        <v>6.75</v>
      </c>
      <c r="E13" s="8" t="n">
        <v>10.53</v>
      </c>
      <c r="F13" s="8" t="n">
        <v>0.4</v>
      </c>
      <c r="G13" s="1" t="n">
        <v>16.09</v>
      </c>
      <c r="H13" s="1" t="n">
        <v>0.17</v>
      </c>
      <c r="K13" s="5" t="n">
        <v>2.355</v>
      </c>
      <c r="L13" s="5" t="n">
        <v>0.129228479833201</v>
      </c>
      <c r="M13" s="8" t="n">
        <f aca="false">C13*K13/B13</f>
        <v>7.99111084337349</v>
      </c>
      <c r="N13" s="15" t="n">
        <f aca="false">SQRT(K13^2*D13^2+C13^2*L13^2)/B13</f>
        <v>0.882707077231793</v>
      </c>
      <c r="O13" s="8" t="n">
        <f aca="false">E13*K13/100*1000/B13</f>
        <v>11.9509156626506</v>
      </c>
      <c r="P13" s="8" t="n">
        <f aca="false">SQRT(K13^2*F13^2+E13^2*L13^2)</f>
        <v>1.65501511473461</v>
      </c>
      <c r="Q13" s="8" t="n">
        <f aca="false">G13/100*E13/100*K13*1000/B13</f>
        <v>1.92290233012048</v>
      </c>
      <c r="R13" s="8" t="n">
        <f aca="false">SQRT(K13^2*H13^2+G13^2*F13^2+E13^2*L13^2)/100/100*1000/B13</f>
        <v>0.031761225276034</v>
      </c>
    </row>
    <row r="14" customFormat="false" ht="14.4" hidden="false" customHeight="false" outlineLevel="0" collapsed="false">
      <c r="B14" s="7" t="n">
        <v>22.75</v>
      </c>
      <c r="C14" s="8" t="n">
        <v>69.99</v>
      </c>
      <c r="D14" s="8" t="n">
        <v>40.8142034100875</v>
      </c>
      <c r="E14" s="8" t="n">
        <v>10.56</v>
      </c>
      <c r="F14" s="8" t="n">
        <v>0.212132034355965</v>
      </c>
      <c r="G14" s="4" t="n">
        <v>19.67</v>
      </c>
      <c r="H14" s="4" t="n">
        <v>0.3</v>
      </c>
      <c r="I14" s="1" t="n">
        <f aca="false">(5.67+6.6)/2</f>
        <v>6.135</v>
      </c>
      <c r="J14" s="1" t="n">
        <v>0.4</v>
      </c>
      <c r="K14" s="5" t="n">
        <v>2.62333333333333</v>
      </c>
      <c r="L14" s="5" t="n">
        <v>0.130025638497439</v>
      </c>
      <c r="M14" s="8" t="n">
        <f aca="false">C14*K14/B14</f>
        <v>8.07064175824175</v>
      </c>
      <c r="N14" s="15" t="n">
        <f aca="false">SQRT(K14^2*D14^2+C14^2*L14^2)/B14</f>
        <v>4.72331070775703</v>
      </c>
      <c r="O14" s="8" t="n">
        <f aca="false">E14*K14/100*1000/B14</f>
        <v>12.1768791208791</v>
      </c>
      <c r="P14" s="8" t="n">
        <f aca="false">SQRT(K14^2*F14^2+E14^2*L14^2)</f>
        <v>1.48155585922368</v>
      </c>
      <c r="Q14" s="8" t="n">
        <f aca="false">G14/100*E14/100*K14*1000/B14</f>
        <v>2.39519212307692</v>
      </c>
      <c r="R14" s="8" t="n">
        <f aca="false">SQRT(K14^2*H14^2+G14^2*F14^2+E14^2*L14^2)/100/100*1000/B14</f>
        <v>0.0196162152138609</v>
      </c>
      <c r="S14" s="17" t="n">
        <f aca="false">I14*K14/B14</f>
        <v>0.707435164835164</v>
      </c>
      <c r="T14" s="17" t="n">
        <f aca="false">SQRT(K14^2*J14^2+I14^2*L14^2)/B14</f>
        <v>0.0579392912056762</v>
      </c>
    </row>
    <row r="15" customFormat="false" ht="14.4" hidden="false" customHeight="false" outlineLevel="0" collapsed="false">
      <c r="B15" s="7" t="n">
        <v>24.75</v>
      </c>
      <c r="C15" s="8" t="n">
        <v>86.84</v>
      </c>
      <c r="D15" s="8" t="n">
        <v>6.15182899632297</v>
      </c>
      <c r="E15" s="8" t="n">
        <v>7.885</v>
      </c>
      <c r="F15" s="8" t="n">
        <v>0.162634559672906</v>
      </c>
      <c r="G15" s="1" t="n">
        <v>18.84</v>
      </c>
      <c r="H15" s="1" t="n">
        <v>0.57</v>
      </c>
      <c r="K15" s="5" t="n">
        <v>2.82666666666667</v>
      </c>
      <c r="L15" s="5" t="n">
        <v>0.162808681177223</v>
      </c>
      <c r="M15" s="8" t="n">
        <f aca="false">C15*K15/B15</f>
        <v>9.91788821548823</v>
      </c>
      <c r="N15" s="15" t="n">
        <f aca="false">SQRT(K15^2*D15^2+C15^2*L15^2)/B15</f>
        <v>0.905514784388142</v>
      </c>
      <c r="O15" s="8" t="n">
        <f aca="false">E15*K15/100*1000/B15</f>
        <v>9.00536026936028</v>
      </c>
      <c r="P15" s="8" t="n">
        <f aca="false">SQRT(K15^2*F15^2+E15^2*L15^2)</f>
        <v>1.36357677679778</v>
      </c>
      <c r="Q15" s="8" t="n">
        <f aca="false">G15/100*E15/100*K15*1000/B15</f>
        <v>1.69660987474748</v>
      </c>
      <c r="R15" s="8" t="n">
        <f aca="false">SQRT(K15^2*H15^2+G15^2*F15^2+E15^2*L15^2)/100/100*1000/B15</f>
        <v>0.0149179473356621</v>
      </c>
    </row>
    <row r="16" customFormat="false" ht="14.4" hidden="false" customHeight="false" outlineLevel="0" collapsed="false">
      <c r="B16" s="7" t="n">
        <v>27.75</v>
      </c>
      <c r="C16" s="8" t="n">
        <v>33.83</v>
      </c>
      <c r="D16" s="8" t="n">
        <v>14.453262607453</v>
      </c>
      <c r="E16" s="8" t="n">
        <v>7.54</v>
      </c>
      <c r="F16" s="8" t="n">
        <v>0.537401153701776</v>
      </c>
      <c r="G16" s="4" t="n">
        <v>18.27</v>
      </c>
      <c r="H16" s="4" t="n">
        <v>0.34</v>
      </c>
      <c r="I16" s="1" t="n">
        <v>5.4</v>
      </c>
      <c r="J16" s="1" t="n">
        <v>0.18</v>
      </c>
      <c r="K16" s="5" t="n">
        <v>2.45</v>
      </c>
      <c r="L16" s="5" t="n">
        <v>0.126491106406735</v>
      </c>
      <c r="M16" s="8" t="n">
        <f aca="false">C16*K16/B16</f>
        <v>2.98679279279279</v>
      </c>
      <c r="N16" s="15" t="n">
        <f aca="false">SQRT(K16^2*D16^2+C16^2*L16^2)/B16</f>
        <v>1.28533753645299</v>
      </c>
      <c r="O16" s="8" t="n">
        <f aca="false">E16*K16/100*1000/B16</f>
        <v>6.65693693693694</v>
      </c>
      <c r="P16" s="8" t="n">
        <f aca="false">SQRT(K16^2*F16^2+E16^2*L16^2)</f>
        <v>1.62577599933078</v>
      </c>
      <c r="Q16" s="8" t="n">
        <f aca="false">G16/100*E16/100*K16*1000/B16</f>
        <v>1.21622237837838</v>
      </c>
      <c r="R16" s="8" t="n">
        <f aca="false">SQRT(K16^2*H16^2+G16^2*F16^2+E16^2*L16^2)/100/100*1000/B16</f>
        <v>0.0356743842008482</v>
      </c>
      <c r="S16" s="1" t="n">
        <f aca="false">I16*K16/B16</f>
        <v>0.476756756756757</v>
      </c>
      <c r="T16" s="1" t="n">
        <f aca="false">SQRT(K16^2*J16^2+I16^2*L16^2)/B16</f>
        <v>0.0292988929454772</v>
      </c>
    </row>
    <row r="17" customFormat="false" ht="14.4" hidden="false" customHeight="false" outlineLevel="0" collapsed="false">
      <c r="B17" s="7" t="n">
        <v>29.75</v>
      </c>
      <c r="C17" s="8" t="n">
        <v>68.38</v>
      </c>
      <c r="D17" s="8" t="n">
        <v>2.40416305603426</v>
      </c>
      <c r="E17" s="8" t="n">
        <v>8.335</v>
      </c>
      <c r="F17" s="8" t="n">
        <v>0.827314933988261</v>
      </c>
      <c r="G17" s="4" t="n">
        <v>17.3</v>
      </c>
      <c r="H17" s="4" t="n">
        <v>0.53</v>
      </c>
      <c r="I17" s="1" t="n">
        <f aca="false">(5.09+5.48)/2</f>
        <v>5.285</v>
      </c>
      <c r="J17" s="1" t="n">
        <v>0.2</v>
      </c>
      <c r="K17" s="5" t="n">
        <v>2.50666666666667</v>
      </c>
      <c r="L17" s="5" t="n">
        <v>0.082138095100061</v>
      </c>
      <c r="M17" s="8" t="n">
        <f aca="false">C17*K17/B17</f>
        <v>5.76154173669468</v>
      </c>
      <c r="N17" s="15" t="n">
        <f aca="false">SQRT(K17^2*D17^2+C17^2*L17^2)/B17</f>
        <v>0.276906559627002</v>
      </c>
      <c r="O17" s="8" t="n">
        <f aca="false">E17*K17/100*1000/B17</f>
        <v>7.02287955182074</v>
      </c>
      <c r="P17" s="8" t="n">
        <f aca="false">SQRT(K17^2*F17^2+E17^2*L17^2)</f>
        <v>2.18388732874814</v>
      </c>
      <c r="Q17" s="8" t="n">
        <f aca="false">G17/100*E17/100*K17*1000/B17</f>
        <v>1.21495816246499</v>
      </c>
      <c r="R17" s="8" t="n">
        <f aca="false">SQRT(K17^2*H17^2+G17^2*F17^2+E17^2*L17^2)/100/100*1000/B17</f>
        <v>0.0483709914244349</v>
      </c>
      <c r="S17" s="1" t="n">
        <f aca="false">I17*K17/B17</f>
        <v>0.445301960784314</v>
      </c>
      <c r="T17" s="1" t="n">
        <f aca="false">SQRT(K17^2*J17^2+I17^2*L17^2)/B17</f>
        <v>0.022291006020352</v>
      </c>
    </row>
    <row r="18" customFormat="false" ht="14.4" hidden="false" customHeight="false" outlineLevel="0" collapsed="false">
      <c r="B18" s="7" t="n">
        <v>31.75</v>
      </c>
      <c r="C18" s="8" t="n">
        <v>94.145</v>
      </c>
      <c r="D18" s="8" t="n">
        <v>1.84554869889689</v>
      </c>
      <c r="E18" s="8" t="n">
        <v>11.27</v>
      </c>
      <c r="F18" s="8" t="n">
        <v>1.06066017177982</v>
      </c>
      <c r="G18" s="1" t="n">
        <v>15.56</v>
      </c>
      <c r="H18" s="4" t="n">
        <v>1.25</v>
      </c>
      <c r="I18" s="1" t="n">
        <f aca="false">(5.5+6.05)/2</f>
        <v>5.775</v>
      </c>
      <c r="J18" s="1" t="n">
        <v>0.3</v>
      </c>
      <c r="K18" s="5" t="n">
        <v>2.58333333333333</v>
      </c>
      <c r="L18" s="5" t="n">
        <v>0.154229266569827</v>
      </c>
      <c r="M18" s="8" t="n">
        <f aca="false">C18*K18/B18</f>
        <v>7.66009186351705</v>
      </c>
      <c r="N18" s="15" t="n">
        <f aca="false">SQRT(K18^2*D18^2+C18^2*L18^2)/B18</f>
        <v>0.481342455332239</v>
      </c>
      <c r="O18" s="8" t="n">
        <f aca="false">E18*K18/100*1000/B18</f>
        <v>9.16981627296587</v>
      </c>
      <c r="P18" s="8" t="n">
        <f aca="false">SQRT(K18^2*F18^2+E18^2*L18^2)</f>
        <v>3.24484606948722</v>
      </c>
      <c r="Q18" s="8" t="n">
        <f aca="false">G18/100*E18/100*K18*1000/B18</f>
        <v>1.42682341207349</v>
      </c>
      <c r="R18" s="8" t="n">
        <f aca="false">SQRT(K18^2*H18^2+G18^2*F18^2+E18^2*L18^2)/100/100*1000/B18</f>
        <v>0.0532485197643787</v>
      </c>
      <c r="S18" s="1" t="n">
        <f aca="false">I18*K18/B18</f>
        <v>0.469881889763779</v>
      </c>
      <c r="T18" s="1" t="n">
        <f aca="false">SQRT(K18^2*J18^2+I18^2*L18^2)/B18</f>
        <v>0.0371857037576691</v>
      </c>
    </row>
    <row r="19" customFormat="false" ht="14.4" hidden="false" customHeight="false" outlineLevel="0" collapsed="false">
      <c r="K19" s="8"/>
      <c r="L19" s="5"/>
      <c r="M19" s="16" t="n">
        <f aca="false">MAX(M5:M18)</f>
        <v>16.8520364341086</v>
      </c>
      <c r="N19" s="8"/>
      <c r="O19" s="16" t="n">
        <f aca="false">MAX(O5:O18)</f>
        <v>21.611746031746</v>
      </c>
      <c r="P19" s="8"/>
      <c r="Q19" s="16" t="n">
        <f aca="false">MAX(Q5:Q18)</f>
        <v>3.19598449523809</v>
      </c>
      <c r="S19" s="17" t="n">
        <f aca="false">MAX(S4:S18)</f>
        <v>0.707435164835164</v>
      </c>
    </row>
    <row r="20" customFormat="false" ht="14.4" hidden="false" customHeight="false" outlineLevel="0" collapsed="false">
      <c r="H20" s="4"/>
      <c r="I20" s="4"/>
    </row>
    <row r="21" customFormat="false" ht="14.4" hidden="false" customHeight="false" outlineLevel="0" collapsed="false">
      <c r="H21" s="4" t="n">
        <v>10</v>
      </c>
      <c r="I21" s="4" t="n">
        <v>10</v>
      </c>
      <c r="J21" s="1" t="n">
        <v>1</v>
      </c>
      <c r="K21" s="5" t="n">
        <v>0.1</v>
      </c>
      <c r="L21" s="5" t="n">
        <v>0.01</v>
      </c>
      <c r="M21" s="1" t="n">
        <f aca="false">J21*I21*H21/100/100</f>
        <v>0.01</v>
      </c>
    </row>
    <row r="22" customFormat="false" ht="14.4" hidden="false" customHeight="false" outlineLevel="0" collapsed="false">
      <c r="A22" s="7"/>
      <c r="B22" s="1" t="s">
        <v>8</v>
      </c>
      <c r="C22" s="8"/>
      <c r="D22" s="8"/>
      <c r="E22" s="8"/>
      <c r="F22" s="8"/>
    </row>
    <row r="23" customFormat="false" ht="14.4" hidden="false" customHeight="false" outlineLevel="0" collapsed="false">
      <c r="A23" s="12"/>
      <c r="B23" s="12"/>
      <c r="C23" s="13" t="s">
        <v>13</v>
      </c>
      <c r="D23" s="13"/>
      <c r="E23" s="13" t="s">
        <v>14</v>
      </c>
      <c r="F23" s="13"/>
      <c r="G23" s="13" t="s">
        <v>15</v>
      </c>
      <c r="H23" s="13"/>
      <c r="I23" s="13" t="s">
        <v>16</v>
      </c>
      <c r="J23" s="13"/>
      <c r="K23" s="13" t="s">
        <v>17</v>
      </c>
      <c r="L23" s="13"/>
      <c r="M23" s="13" t="s">
        <v>18</v>
      </c>
      <c r="N23" s="13"/>
      <c r="O23" s="14" t="s">
        <v>19</v>
      </c>
      <c r="P23" s="14"/>
      <c r="Q23" s="13" t="s">
        <v>20</v>
      </c>
      <c r="R23" s="13"/>
      <c r="S23" s="13" t="s">
        <v>21</v>
      </c>
      <c r="T23" s="13"/>
    </row>
    <row r="24" customFormat="false" ht="14.4" hidden="false" customHeight="false" outlineLevel="0" collapsed="false">
      <c r="A24" s="12"/>
      <c r="B24" s="12" t="s">
        <v>22</v>
      </c>
      <c r="C24" s="14" t="s">
        <v>10</v>
      </c>
      <c r="D24" s="14" t="s">
        <v>11</v>
      </c>
      <c r="E24" s="14" t="s">
        <v>10</v>
      </c>
      <c r="F24" s="14" t="s">
        <v>11</v>
      </c>
      <c r="G24" s="14" t="s">
        <v>10</v>
      </c>
      <c r="H24" s="14" t="s">
        <v>11</v>
      </c>
      <c r="I24" s="14" t="s">
        <v>10</v>
      </c>
      <c r="J24" s="14" t="s">
        <v>11</v>
      </c>
      <c r="K24" s="14" t="s">
        <v>10</v>
      </c>
      <c r="L24" s="14" t="s">
        <v>11</v>
      </c>
      <c r="M24" s="14" t="s">
        <v>10</v>
      </c>
      <c r="N24" s="14" t="s">
        <v>11</v>
      </c>
      <c r="O24" s="14" t="s">
        <v>10</v>
      </c>
      <c r="P24" s="14" t="s">
        <v>11</v>
      </c>
      <c r="Q24" s="14" t="s">
        <v>10</v>
      </c>
      <c r="R24" s="14" t="s">
        <v>11</v>
      </c>
      <c r="S24" s="14" t="s">
        <v>10</v>
      </c>
      <c r="T24" s="14" t="s">
        <v>11</v>
      </c>
    </row>
    <row r="25" customFormat="false" ht="13.8" hidden="false" customHeight="true" outlineLevel="0" collapsed="false">
      <c r="A25" s="7"/>
      <c r="B25" s="7" t="n">
        <v>0</v>
      </c>
      <c r="C25" s="18" t="n">
        <v>50.59</v>
      </c>
      <c r="D25" s="18" t="n">
        <v>1.04</v>
      </c>
      <c r="E25" s="18" t="n">
        <v>7.67</v>
      </c>
      <c r="F25" s="18" t="n">
        <v>0.15</v>
      </c>
      <c r="G25" s="1" t="n">
        <v>17.13</v>
      </c>
      <c r="H25" s="1" t="n">
        <v>0.16</v>
      </c>
      <c r="K25" s="5" t="n">
        <v>0.448333333333333</v>
      </c>
      <c r="L25" s="5" t="n">
        <v>0.0312516666222246</v>
      </c>
      <c r="M25" s="8" t="n">
        <f aca="false">C25*K25</f>
        <v>22.6811833333333</v>
      </c>
      <c r="N25" s="8" t="e">
        <f aca="false">SQRT(G25^2*D25^2+C25^2*H25^2)/B25</f>
        <v>#DIV/0!</v>
      </c>
      <c r="O25" s="8" t="n">
        <f aca="false">E25*K25/100*1000</f>
        <v>34.3871666666666</v>
      </c>
      <c r="P25" s="8" t="n">
        <f aca="false">SQRT(K25^2*F25^2+E25^2*L25^2)</f>
        <v>0.248955393929649</v>
      </c>
      <c r="Q25" s="8" t="n">
        <f aca="false">G25/100*E25/100*K25*1000</f>
        <v>5.89052164999999</v>
      </c>
      <c r="R25" s="8" t="e">
        <f aca="false">SQRT(K25^2*H25^2+G25^2*F25^2+E25^2*L25^2)/100/100*1000/B25</f>
        <v>#DIV/0!</v>
      </c>
    </row>
    <row r="26" customFormat="false" ht="14.4" hidden="false" customHeight="false" outlineLevel="0" collapsed="false">
      <c r="A26" s="7"/>
      <c r="B26" s="7" t="n">
        <v>2.875</v>
      </c>
      <c r="C26" s="18" t="n">
        <v>48.38</v>
      </c>
      <c r="D26" s="18" t="n">
        <v>0.57</v>
      </c>
      <c r="E26" s="18" t="n">
        <v>4.22</v>
      </c>
      <c r="F26" s="18" t="n">
        <v>0.46</v>
      </c>
      <c r="G26" s="1" t="n">
        <v>19.14</v>
      </c>
      <c r="H26" s="1" t="n">
        <v>0.2</v>
      </c>
      <c r="K26" s="5" t="n">
        <v>1.335</v>
      </c>
      <c r="L26" s="5" t="n">
        <v>0.0339116499156263</v>
      </c>
      <c r="M26" s="8" t="n">
        <f aca="false">C26*K26/B26</f>
        <v>22.465147826087</v>
      </c>
      <c r="N26" s="8" t="n">
        <f aca="false">SQRT(G26^2*D26^2+C26^2*H26^2)/B26</f>
        <v>5.07216682640252</v>
      </c>
      <c r="O26" s="8" t="n">
        <f aca="false">E26*K26/100*1000/B26</f>
        <v>19.5954782608696</v>
      </c>
      <c r="P26" s="8" t="n">
        <f aca="false">SQRT(K26^2*F26^2+E26^2*L26^2)/B26</f>
        <v>0.219323164382567</v>
      </c>
      <c r="Q26" s="8" t="n">
        <f aca="false">G26/100*E26/100*K26*1000/B26</f>
        <v>3.75057453913043</v>
      </c>
      <c r="R26" s="8" t="n">
        <f aca="false">SQRT(K26^2*H26^2+G26^2*F26^2+E26^2*L26^2)/100/100*1000/B26</f>
        <v>0.306421216735696</v>
      </c>
    </row>
    <row r="27" customFormat="false" ht="14.4" hidden="false" customHeight="false" outlineLevel="0" collapsed="false">
      <c r="A27" s="7"/>
      <c r="B27" s="7" t="n">
        <v>4.875</v>
      </c>
      <c r="C27" s="18" t="n">
        <v>73.06</v>
      </c>
      <c r="D27" s="18" t="n">
        <v>3.86</v>
      </c>
      <c r="E27" s="18" t="n">
        <v>6.46</v>
      </c>
      <c r="F27" s="18" t="n">
        <v>0.13</v>
      </c>
      <c r="G27" s="4" t="n">
        <v>17.78</v>
      </c>
      <c r="H27" s="4" t="n">
        <v>0.07</v>
      </c>
      <c r="K27" s="5" t="n">
        <v>1.82166666666667</v>
      </c>
      <c r="L27" s="5" t="n">
        <v>0.0132916013582513</v>
      </c>
      <c r="M27" s="8" t="n">
        <f aca="false">C27*K27/B27</f>
        <v>27.3007111111112</v>
      </c>
      <c r="N27" s="8" t="n">
        <f aca="false">SQRT(G27^2*D27^2+C27^2*H27^2)/B27</f>
        <v>14.1171456554857</v>
      </c>
      <c r="O27" s="8" t="n">
        <f aca="false">E27*K27/100*1000/B27</f>
        <v>24.1394188034188</v>
      </c>
      <c r="P27" s="8" t="n">
        <f aca="false">SQRT(K27^2*F27^2+E27^2*L27^2)/B27</f>
        <v>0.0516722453040813</v>
      </c>
      <c r="Q27" s="8" t="n">
        <f aca="false">G27/100*E27/100*K27*1000/B27</f>
        <v>4.29198866324787</v>
      </c>
      <c r="R27" s="8" t="n">
        <f aca="false">SQRT(K27^2*H27^2+G27^2*F27^2+E27^2*L27^2)/100/100*1000/B27</f>
        <v>0.0475180850549304</v>
      </c>
    </row>
    <row r="28" customFormat="false" ht="14.4" hidden="false" customHeight="false" outlineLevel="0" collapsed="false">
      <c r="A28" s="7"/>
      <c r="B28" s="7" t="n">
        <v>5.875</v>
      </c>
      <c r="C28" s="18" t="n">
        <v>95.45</v>
      </c>
      <c r="D28" s="18" t="n">
        <v>9.66</v>
      </c>
      <c r="E28" s="18" t="n">
        <v>9.9</v>
      </c>
      <c r="F28" s="18" t="n">
        <v>0.24</v>
      </c>
      <c r="G28" s="19" t="n">
        <v>18.79</v>
      </c>
      <c r="H28" s="19" t="n">
        <v>0.39</v>
      </c>
      <c r="K28" s="5" t="n">
        <v>2.46666666666667</v>
      </c>
      <c r="L28" s="5" t="n">
        <v>0.479110286538148</v>
      </c>
      <c r="M28" s="8" t="n">
        <f aca="false">C28*K28/B28</f>
        <v>40.0754609929079</v>
      </c>
      <c r="N28" s="8" t="n">
        <f aca="false">SQRT(G28^2*D28^2+C28^2*H28^2)/B28</f>
        <v>31.5386049377345</v>
      </c>
      <c r="O28" s="8" t="n">
        <f aca="false">E28*K28/100*1000/B28</f>
        <v>41.5659574468086</v>
      </c>
      <c r="P28" s="8" t="n">
        <f aca="false">SQRT(K28^2*F28^2+E28^2*L28^2)/B28</f>
        <v>0.813615824801043</v>
      </c>
      <c r="Q28" s="8" t="n">
        <f aca="false">G28/100*E28/100*K28*1000/B28</f>
        <v>7.81024340425533</v>
      </c>
      <c r="R28" s="8" t="n">
        <f aca="false">SQRT(K28^2*H28^2+G28^2*F28^2+E28^2*L28^2)/100/100*1000/B28</f>
        <v>0.112597777386325</v>
      </c>
    </row>
    <row r="29" customFormat="false" ht="14.4" hidden="false" customHeight="false" outlineLevel="0" collapsed="false">
      <c r="A29" s="7"/>
      <c r="B29" s="7" t="n">
        <v>9.875</v>
      </c>
      <c r="C29" s="18" t="n">
        <v>75.38</v>
      </c>
      <c r="D29" s="18" t="n">
        <v>4.55</v>
      </c>
      <c r="E29" s="18" t="n">
        <v>10.45</v>
      </c>
      <c r="F29" s="18" t="n">
        <v>0.99</v>
      </c>
      <c r="G29" s="19" t="n">
        <v>16.43</v>
      </c>
      <c r="H29" s="19" t="n">
        <v>0.1</v>
      </c>
      <c r="K29" s="5" t="n">
        <v>2.78666666666667</v>
      </c>
      <c r="L29" s="5" t="n">
        <v>0.110151410945722</v>
      </c>
      <c r="M29" s="8" t="n">
        <f aca="false">C29*K29/B29</f>
        <v>21.2717907172996</v>
      </c>
      <c r="N29" s="8" t="n">
        <f aca="false">SQRT(G29^2*D29^2+C29^2*H29^2)/B29</f>
        <v>7.60866656788135</v>
      </c>
      <c r="O29" s="8" t="n">
        <f aca="false">E29*K29/100*1000/B29</f>
        <v>29.489282700422</v>
      </c>
      <c r="P29" s="8" t="n">
        <f aca="false">SQRT(K29^2*F29^2+E29^2*L29^2)/B29</f>
        <v>0.302714826565026</v>
      </c>
      <c r="Q29" s="8" t="n">
        <f aca="false">G29/100*E29/100*K29*1000/B29</f>
        <v>4.84508914767933</v>
      </c>
      <c r="R29" s="8" t="n">
        <f aca="false">SQRT(K29^2*H29^2+G29^2*F29^2+E29^2*L29^2)/100/100*1000/B29</f>
        <v>0.165151996646004</v>
      </c>
    </row>
    <row r="30" customFormat="false" ht="14.4" hidden="false" customHeight="false" outlineLevel="0" collapsed="false">
      <c r="A30" s="7"/>
      <c r="B30" s="7" t="n">
        <v>11.875</v>
      </c>
      <c r="C30" s="18" t="n">
        <v>77.04</v>
      </c>
      <c r="D30" s="18" t="n">
        <v>7.68</v>
      </c>
      <c r="E30" s="18" t="n">
        <v>19.27</v>
      </c>
      <c r="F30" s="18" t="n">
        <v>1.65</v>
      </c>
      <c r="G30" s="1" t="n">
        <v>17.71</v>
      </c>
      <c r="H30" s="1" t="n">
        <v>0.09</v>
      </c>
      <c r="K30" s="5" t="n">
        <v>3.202</v>
      </c>
      <c r="L30" s="5" t="n">
        <v>0.258882212598703</v>
      </c>
      <c r="M30" s="8" t="n">
        <f aca="false">C30*K30/B30</f>
        <v>20.7732277894737</v>
      </c>
      <c r="N30" s="8" t="n">
        <f aca="false">SQRT(G30^2*D30^2+C30^2*H30^2)/B30</f>
        <v>11.4685822585187</v>
      </c>
      <c r="O30" s="16" t="n">
        <f aca="false">E30*K30/100*1000/B30</f>
        <v>51.9600336842105</v>
      </c>
      <c r="P30" s="16" t="n">
        <f aca="false">SQRT(K30^2*F30^2+E30^2*L30^2)/B30</f>
        <v>0.611904012738732</v>
      </c>
      <c r="Q30" s="8" t="n">
        <f aca="false">G30/100*E30/100*K30*1000/B30</f>
        <v>9.20212196547369</v>
      </c>
      <c r="R30" s="8" t="n">
        <f aca="false">SQRT(K30^2*H30^2+G30^2*F30^2+E30^2*L30^2)/100/100*1000/B30</f>
        <v>0.249647760317361</v>
      </c>
    </row>
    <row r="31" customFormat="false" ht="14.4" hidden="false" customHeight="false" outlineLevel="0" collapsed="false">
      <c r="A31" s="7"/>
      <c r="B31" s="7" t="n">
        <v>13.875</v>
      </c>
      <c r="C31" s="18" t="n">
        <v>60.9</v>
      </c>
      <c r="D31" s="18" t="n">
        <v>2.53</v>
      </c>
      <c r="E31" s="18" t="n">
        <v>12.64</v>
      </c>
      <c r="F31" s="18" t="n">
        <v>0.7</v>
      </c>
      <c r="G31" s="1" t="n">
        <v>23.36</v>
      </c>
      <c r="H31" s="1" t="n">
        <v>0.37</v>
      </c>
      <c r="K31" s="5" t="n">
        <v>4.47</v>
      </c>
      <c r="L31" s="5" t="n">
        <v>0.613623119946872</v>
      </c>
      <c r="M31" s="8" t="n">
        <f aca="false">C31*K31/B31</f>
        <v>19.6196756756757</v>
      </c>
      <c r="N31" s="8" t="n">
        <f aca="false">SQRT(G31^2*D31^2+C31^2*H31^2)/B31</f>
        <v>4.55860308329358</v>
      </c>
      <c r="O31" s="8" t="n">
        <f aca="false">E31*K31/100*1000/B31</f>
        <v>40.7212972972973</v>
      </c>
      <c r="P31" s="8" t="n">
        <f aca="false">SQRT(K31^2*F31^2+E31^2*L31^2)/B31</f>
        <v>0.602779466112549</v>
      </c>
      <c r="Q31" s="16" t="n">
        <f aca="false">G31/100*E31/100*K31*1000/B31</f>
        <v>9.51249504864865</v>
      </c>
      <c r="R31" s="16" t="n">
        <f aca="false">SQRT(K31^2*H31^2+G31^2*F31^2+E31^2*L31^2)/100/100*1000/B31</f>
        <v>0.130981323710007</v>
      </c>
    </row>
    <row r="32" customFormat="false" ht="14.4" hidden="false" customHeight="false" outlineLevel="0" collapsed="false">
      <c r="A32" s="7"/>
      <c r="B32" s="7" t="n">
        <v>16.8958333333357</v>
      </c>
      <c r="C32" s="18" t="n">
        <v>33.06</v>
      </c>
      <c r="D32" s="18" t="n">
        <v>2.13</v>
      </c>
      <c r="E32" s="18" t="n">
        <v>10.89</v>
      </c>
      <c r="F32" s="18" t="n">
        <v>0.47</v>
      </c>
      <c r="G32" s="1" t="n">
        <v>22.02</v>
      </c>
      <c r="H32" s="1" t="n">
        <v>0.24</v>
      </c>
      <c r="K32" s="5" t="n">
        <v>4.29666666666667</v>
      </c>
      <c r="L32" s="5" t="n">
        <v>0.810053496175818</v>
      </c>
      <c r="M32" s="8" t="n">
        <f aca="false">C32*K32/B32</f>
        <v>8.40726806411718</v>
      </c>
      <c r="N32" s="8" t="n">
        <f aca="false">SQRT(G32^2*D32^2+C32^2*H32^2)/B32</f>
        <v>2.81542713841579</v>
      </c>
      <c r="O32" s="8" t="n">
        <f aca="false">E32*K32/100*1000/B32</f>
        <v>27.6936325524005</v>
      </c>
      <c r="P32" s="8" t="n">
        <f aca="false">SQRT(K32^2*F32^2+E32^2*L32^2)/B32</f>
        <v>0.535615940516851</v>
      </c>
      <c r="Q32" s="8" t="n">
        <f aca="false">G32/100*E32/100*K32*1000/B32</f>
        <v>6.09813788803859</v>
      </c>
      <c r="R32" s="8" t="n">
        <f aca="false">SQRT(K32^2*H32^2+G32^2*F32^2+E32^2*L32^2)/100/100*1000/B32</f>
        <v>0.0807174671148007</v>
      </c>
    </row>
    <row r="33" customFormat="false" ht="14.4" hidden="false" customHeight="false" outlineLevel="0" collapsed="false">
      <c r="A33" s="7"/>
      <c r="B33" s="7" t="n">
        <v>18.8958333333357</v>
      </c>
      <c r="C33" s="18" t="n">
        <v>113.76</v>
      </c>
      <c r="D33" s="18" t="n">
        <v>15.12</v>
      </c>
      <c r="E33" s="18" t="n">
        <v>11.53</v>
      </c>
      <c r="F33" s="18" t="n">
        <v>0.48</v>
      </c>
      <c r="G33" s="19" t="n">
        <v>26.41</v>
      </c>
      <c r="H33" s="19" t="n">
        <v>0.06</v>
      </c>
      <c r="I33" s="1" t="n">
        <v>7.08</v>
      </c>
      <c r="J33" s="1" t="n">
        <v>0.05</v>
      </c>
      <c r="K33" s="5" t="n">
        <v>5.26666666666667</v>
      </c>
      <c r="L33" s="5" t="n">
        <v>0.904757794476879</v>
      </c>
      <c r="M33" s="8" t="n">
        <f aca="false">C33*K33/B33</f>
        <v>31.7073076074932</v>
      </c>
      <c r="N33" s="8" t="n">
        <f aca="false">SQRT(G33^2*D33^2+C33^2*H33^2)/B33</f>
        <v>21.1357458546655</v>
      </c>
      <c r="O33" s="8" t="n">
        <f aca="false">E33*K33/100*1000/B33</f>
        <v>32.1365380374821</v>
      </c>
      <c r="P33" s="8" t="n">
        <f aca="false">SQRT(K33^2*F33^2+E33^2*L33^2)/B33</f>
        <v>0.568051083102043</v>
      </c>
      <c r="Q33" s="8" t="n">
        <f aca="false">G33/100*E33/100*K33*1000/B33</f>
        <v>8.48725969569903</v>
      </c>
      <c r="R33" s="8" t="n">
        <f aca="false">SQRT(K33^2*H33^2+G33^2*F33^2+E33^2*L33^2)/100/100*1000/B33</f>
        <v>0.0868988117649984</v>
      </c>
      <c r="S33" s="17" t="n">
        <f aca="false">I33*K33/B33</f>
        <v>1.9733450937153</v>
      </c>
      <c r="T33" s="20" t="n">
        <f aca="false">SQRT(K33^2*J33^2+I33^2*L33^2)/B33</f>
        <v>0.339286207357384</v>
      </c>
    </row>
    <row r="34" customFormat="false" ht="14.4" hidden="false" customHeight="false" outlineLevel="0" collapsed="false">
      <c r="A34" s="7"/>
      <c r="B34" s="7" t="n">
        <v>20.8958333333357</v>
      </c>
      <c r="C34" s="18" t="n">
        <v>122.52</v>
      </c>
      <c r="D34" s="18" t="n">
        <v>1.98</v>
      </c>
      <c r="E34" s="18" t="n">
        <v>8.99</v>
      </c>
      <c r="F34" s="18" t="n">
        <v>0.29</v>
      </c>
      <c r="G34" s="19" t="n">
        <v>23.52</v>
      </c>
      <c r="H34" s="19" t="n">
        <v>0.03</v>
      </c>
      <c r="K34" s="5" t="n">
        <v>6.52333333333333</v>
      </c>
      <c r="L34" s="5" t="n">
        <v>0.338978858731141</v>
      </c>
      <c r="M34" s="8" t="n">
        <f aca="false">C34*K34/B34</f>
        <v>38.2487162512418</v>
      </c>
      <c r="N34" s="8" t="n">
        <f aca="false">SQRT(G34^2*D34^2+C34^2*H34^2)/B34</f>
        <v>2.23558573344688</v>
      </c>
      <c r="O34" s="8" t="n">
        <f aca="false">E34*K34/100*1000/B34</f>
        <v>28.0652921236259</v>
      </c>
      <c r="P34" s="8" t="n">
        <f aca="false">SQRT(K34^2*F34^2+E34^2*L34^2)/B34</f>
        <v>0.171654215329424</v>
      </c>
      <c r="Q34" s="8" t="n">
        <f aca="false">G34/100*E34/100*K34*1000/B34</f>
        <v>6.6009567074768</v>
      </c>
      <c r="R34" s="8" t="n">
        <f aca="false">SQRT(K34^2*H34^2+G34^2*F34^2+E34^2*L34^2)/100/100*1000/B34</f>
        <v>0.0357639593108935</v>
      </c>
    </row>
    <row r="35" customFormat="false" ht="14.4" hidden="false" customHeight="false" outlineLevel="0" collapsed="false">
      <c r="A35" s="7"/>
      <c r="B35" s="7" t="n">
        <v>23.8958333333357</v>
      </c>
      <c r="C35" s="18" t="n">
        <v>29.13</v>
      </c>
      <c r="D35" s="18" t="n">
        <v>7.73</v>
      </c>
      <c r="E35" s="18" t="n">
        <v>9.64</v>
      </c>
      <c r="F35" s="18" t="n">
        <v>0.2</v>
      </c>
      <c r="G35" s="19" t="n">
        <v>19.78</v>
      </c>
      <c r="H35" s="19" t="n">
        <v>0.19</v>
      </c>
      <c r="I35" s="1" t="n">
        <v>6.42</v>
      </c>
      <c r="J35" s="1" t="n">
        <v>0.23</v>
      </c>
      <c r="K35" s="5" t="n">
        <v>6.68833333333333</v>
      </c>
      <c r="L35" s="5" t="n">
        <v>0.288264924447403</v>
      </c>
      <c r="M35" s="8" t="n">
        <f aca="false">C35*K35/B35</f>
        <v>8.15335239755802</v>
      </c>
      <c r="N35" s="8" t="n">
        <f aca="false">SQRT(G35^2*D35^2+C35^2*H35^2)/B35</f>
        <v>6.40277066163861</v>
      </c>
      <c r="O35" s="8" t="n">
        <f aca="false">E35*K35/100*1000/B35</f>
        <v>26.9819145597183</v>
      </c>
      <c r="P35" s="8" t="n">
        <f aca="false">SQRT(K35^2*F35^2+E35^2*L35^2)/B35</f>
        <v>0.129063115763178</v>
      </c>
      <c r="Q35" s="8" t="n">
        <f aca="false">G35/100*E35/100*K35*1000/B35</f>
        <v>5.33702269991228</v>
      </c>
      <c r="R35" s="8" t="n">
        <f aca="false">SQRT(K35^2*H35^2+G35^2*F35^2+E35^2*L35^2)/100/100*1000/B35</f>
        <v>0.020918694852959</v>
      </c>
      <c r="S35" s="1" t="n">
        <f aca="false">I35*K35/B35</f>
        <v>1.79692833478622</v>
      </c>
      <c r="T35" s="11" t="n">
        <f aca="false">SQRT(K35^2*J35^2+I35^2*L35^2)/B35</f>
        <v>0.100708989019088</v>
      </c>
    </row>
    <row r="36" customFormat="false" ht="14.4" hidden="false" customHeight="false" outlineLevel="0" collapsed="false">
      <c r="A36" s="7"/>
      <c r="B36" s="7" t="n">
        <v>25.8958333333357</v>
      </c>
      <c r="C36" s="18" t="n">
        <v>108.93</v>
      </c>
      <c r="D36" s="18" t="n">
        <v>9.15</v>
      </c>
      <c r="E36" s="18" t="n">
        <v>9.41</v>
      </c>
      <c r="F36" s="18" t="n">
        <v>0.55</v>
      </c>
      <c r="G36" s="19" t="n">
        <v>18.89</v>
      </c>
      <c r="H36" s="19" t="n">
        <v>0.1</v>
      </c>
      <c r="K36" s="5" t="n">
        <v>7.74</v>
      </c>
      <c r="L36" s="5" t="n">
        <v>0.452842871939778</v>
      </c>
      <c r="M36" s="8" t="n">
        <f aca="false">C36*K36/B36</f>
        <v>32.5580640386132</v>
      </c>
      <c r="N36" s="8" t="n">
        <f aca="false">SQRT(G36^2*D36^2+C36^2*H36^2)/B36</f>
        <v>6.6878099164001</v>
      </c>
      <c r="O36" s="8" t="n">
        <f aca="false">E36*K36/100*1000/B36</f>
        <v>28.125528559933</v>
      </c>
      <c r="P36" s="8" t="n">
        <f aca="false">SQRT(K36^2*F36^2+E36^2*L36^2)/B36</f>
        <v>0.232597809041217</v>
      </c>
      <c r="Q36" s="8" t="n">
        <f aca="false">G36/100*E36/100*K36*1000/B36</f>
        <v>5.31291234497135</v>
      </c>
      <c r="R36" s="8" t="n">
        <f aca="false">SQRT(K36^2*H36^2+G36^2*F36^2+E36^2*L36^2)/100/100*1000/B36</f>
        <v>0.0434667118296782</v>
      </c>
    </row>
    <row r="37" customFormat="false" ht="14.4" hidden="false" customHeight="false" outlineLevel="0" collapsed="false">
      <c r="A37" s="7"/>
      <c r="B37" s="7" t="n">
        <v>27.8958333333357</v>
      </c>
      <c r="C37" s="18" t="n">
        <v>149.47</v>
      </c>
      <c r="D37" s="18" t="n">
        <v>3.57</v>
      </c>
      <c r="E37" s="18" t="n">
        <v>12.24</v>
      </c>
      <c r="F37" s="18" t="n">
        <v>0.32</v>
      </c>
      <c r="G37" s="19" t="n">
        <v>14.98</v>
      </c>
      <c r="H37" s="19" t="n">
        <v>0.19</v>
      </c>
      <c r="K37" s="5" t="n">
        <v>8.22333333333333</v>
      </c>
      <c r="L37" s="5" t="n">
        <v>0.14459137825841</v>
      </c>
      <c r="M37" s="8" t="n">
        <f aca="false">C37*K37/B37</f>
        <v>44.0618359970089</v>
      </c>
      <c r="N37" s="8" t="n">
        <f aca="false">SQRT(G37^2*D37^2+C37^2*H37^2)/B37</f>
        <v>2.17062786432684</v>
      </c>
      <c r="O37" s="8" t="n">
        <f aca="false">E37*K37/100*1000/B37</f>
        <v>36.0819477221776</v>
      </c>
      <c r="P37" s="8" t="n">
        <f aca="false">SQRT(K37^2*F37^2+E37^2*L37^2)/B37</f>
        <v>0.113681721450639</v>
      </c>
      <c r="Q37" s="8" t="n">
        <f aca="false">G37/100*E37/100*K37*1000/B37</f>
        <v>5.40507576878221</v>
      </c>
      <c r="R37" s="8" t="n">
        <f aca="false">SQRT(K37^2*H37^2+G37^2*F37^2+E37^2*L37^2)/100/100*1000/B37</f>
        <v>0.019154852742918</v>
      </c>
    </row>
    <row r="38" customFormat="false" ht="14.4" hidden="false" customHeight="false" outlineLevel="0" collapsed="false">
      <c r="A38" s="7"/>
      <c r="B38" s="7" t="n">
        <v>30.8958333333357</v>
      </c>
      <c r="C38" s="18" t="n">
        <v>144.58</v>
      </c>
      <c r="D38" s="18" t="n">
        <v>3.46</v>
      </c>
      <c r="E38" s="18" t="n">
        <v>11.16</v>
      </c>
      <c r="F38" s="18" t="n">
        <v>0.25</v>
      </c>
      <c r="G38" s="19" t="n">
        <v>18.82</v>
      </c>
      <c r="H38" s="19" t="n">
        <v>0.23</v>
      </c>
      <c r="K38" s="5" t="n">
        <v>9.11</v>
      </c>
      <c r="L38" s="5" t="n">
        <v>0.603213616115109</v>
      </c>
      <c r="M38" s="8" t="n">
        <f aca="false">C38*K38/B38</f>
        <v>42.6311142279131</v>
      </c>
      <c r="N38" s="8" t="n">
        <f aca="false">SQRT(G38^2*D38^2+C38^2*H38^2)/B38</f>
        <v>2.36655237901749</v>
      </c>
      <c r="O38" s="8" t="n">
        <f aca="false">E38*K38/100*1000/B38</f>
        <v>32.9065731625059</v>
      </c>
      <c r="P38" s="8" t="n">
        <f aca="false">SQRT(K38^2*F38^2+E38^2*L38^2)/B38</f>
        <v>0.230020883869912</v>
      </c>
      <c r="Q38" s="8" t="n">
        <f aca="false">G38/100*E38/100*K38*1000/B38</f>
        <v>6.1930170691836</v>
      </c>
      <c r="R38" s="8" t="n">
        <f aca="false">SQRT(K38^2*H38^2+G38^2*F38^2+E38^2*L38^2)/100/100*1000/B38</f>
        <v>0.0274346400086644</v>
      </c>
    </row>
    <row r="39" customFormat="false" ht="14.4" hidden="false" customHeight="false" outlineLevel="0" collapsed="false">
      <c r="A39" s="7"/>
      <c r="B39" s="7" t="n">
        <v>32.8958333333358</v>
      </c>
      <c r="C39" s="18" t="n">
        <v>163.21</v>
      </c>
      <c r="D39" s="18" t="n">
        <v>9.94</v>
      </c>
      <c r="E39" s="18" t="n">
        <v>12.66</v>
      </c>
      <c r="F39" s="18" t="n">
        <v>0.56</v>
      </c>
      <c r="G39" s="19" t="n">
        <v>18.3</v>
      </c>
      <c r="H39" s="19" t="n">
        <v>0.11</v>
      </c>
      <c r="K39" s="5" t="n">
        <v>10.075</v>
      </c>
      <c r="L39" s="5" t="n">
        <v>0.742809980187845</v>
      </c>
      <c r="M39" s="8" t="n">
        <f aca="false">C39*K39/B39</f>
        <v>49.9862925902433</v>
      </c>
      <c r="N39" s="8" t="n">
        <f aca="false">SQRT(G39^2*D39^2+C39^2*H39^2)/B39</f>
        <v>5.556503329574</v>
      </c>
      <c r="O39" s="8" t="n">
        <f aca="false">E39*K39/100*1000/B39</f>
        <v>38.7737555414791</v>
      </c>
      <c r="P39" s="8" t="n">
        <f aca="false">SQRT(K39^2*F39^2+E39^2*L39^2)/B39</f>
        <v>0.333374334188711</v>
      </c>
      <c r="Q39" s="8" t="n">
        <f aca="false">G39/100*E39/100*K39*1000/B39</f>
        <v>7.09559726409068</v>
      </c>
      <c r="R39" s="8" t="n">
        <f aca="false">SQRT(K39^2*H39^2+G39^2*F39^2+E39^2*L39^2)/100/100*1000/B39</f>
        <v>0.0424155151411212</v>
      </c>
    </row>
    <row r="40" customFormat="false" ht="14.4" hidden="false" customHeight="false" outlineLevel="0" collapsed="false">
      <c r="A40" s="7"/>
      <c r="B40" s="7" t="n">
        <v>34.8958333333357</v>
      </c>
      <c r="C40" s="18" t="n">
        <v>162.19</v>
      </c>
      <c r="D40" s="18" t="n">
        <v>11.79</v>
      </c>
      <c r="E40" s="18" t="n">
        <v>12.86</v>
      </c>
      <c r="F40" s="18" t="n">
        <v>0.28</v>
      </c>
      <c r="G40" s="1" t="n">
        <v>21.4</v>
      </c>
      <c r="H40" s="4" t="n">
        <v>0.17</v>
      </c>
      <c r="K40" s="5" t="n">
        <v>11.385</v>
      </c>
      <c r="L40" s="5" t="n">
        <v>0.07047458170622</v>
      </c>
      <c r="M40" s="8" t="n">
        <f aca="false">C40*K40/B40</f>
        <v>52.9155768358172</v>
      </c>
      <c r="N40" s="8" t="n">
        <f aca="false">SQRT(G40^2*D40^2+C40^2*H40^2)/B40</f>
        <v>7.27330661855225</v>
      </c>
      <c r="O40" s="8" t="n">
        <f aca="false">E40*K40/100*1000/B40</f>
        <v>41.9566137313404</v>
      </c>
      <c r="P40" s="8" t="n">
        <f aca="false">SQRT(K40^2*F40^2+E40^2*L40^2)/B40</f>
        <v>0.0949720685788241</v>
      </c>
      <c r="Q40" s="8" t="n">
        <f aca="false">G40/100*E40/100*K40*1000/B40</f>
        <v>8.97871533850684</v>
      </c>
      <c r="R40" s="8" t="n">
        <f aca="false">SQRT(K40^2*H40^2+G40^2*F40^2+E40^2*L40^2)/100/100*1000/B40</f>
        <v>0.0182305858875567</v>
      </c>
    </row>
    <row r="41" customFormat="false" ht="14.4" hidden="false" customHeight="false" outlineLevel="0" collapsed="false">
      <c r="A41" s="7"/>
      <c r="B41" s="7" t="n">
        <v>37.8958333333358</v>
      </c>
      <c r="C41" s="18" t="n">
        <v>178.39</v>
      </c>
      <c r="D41" s="18" t="n">
        <v>5.6</v>
      </c>
      <c r="E41" s="18" t="n">
        <v>12.87</v>
      </c>
      <c r="F41" s="18" t="n">
        <v>0.31</v>
      </c>
      <c r="G41" s="1" t="n">
        <v>20.2</v>
      </c>
      <c r="H41" s="19" t="n">
        <v>0.2</v>
      </c>
      <c r="K41" s="5" t="n">
        <v>11.665</v>
      </c>
      <c r="L41" s="5" t="n">
        <v>0.199081222955188</v>
      </c>
      <c r="M41" s="16" t="n">
        <f aca="false">C41*K41/B41</f>
        <v>54.9115606377095</v>
      </c>
      <c r="N41" s="16" t="n">
        <f aca="false">SQRT(G41^2*D41^2+C41^2*H41^2)/B41</f>
        <v>3.12997585878116</v>
      </c>
      <c r="O41" s="8" t="n">
        <f aca="false">E41*K41/100*1000/B41</f>
        <v>39.6161099505197</v>
      </c>
      <c r="P41" s="8" t="n">
        <f aca="false">SQRT(K41^2*F41^2+E41^2*L41^2)/B41</f>
        <v>0.116948180168873</v>
      </c>
      <c r="Q41" s="8" t="n">
        <f aca="false">G41/100*E41/100*K41*1000/B41</f>
        <v>8.00245421000499</v>
      </c>
      <c r="R41" s="8" t="n">
        <f aca="false">SQRT(K41^2*H41^2+G41^2*F41^2+E41^2*L41^2)/100/100*1000/B41</f>
        <v>0.018885543738669</v>
      </c>
    </row>
    <row r="42" customFormat="false" ht="14.4" hidden="false" customHeight="false" outlineLevel="0" collapsed="false">
      <c r="A42" s="7"/>
      <c r="B42" s="7" t="n">
        <v>39.875</v>
      </c>
      <c r="C42" s="18" t="n">
        <v>120.68</v>
      </c>
      <c r="D42" s="18" t="n">
        <v>7.67</v>
      </c>
      <c r="E42" s="18" t="n">
        <v>12.76</v>
      </c>
      <c r="F42" s="18" t="n">
        <v>0.35</v>
      </c>
      <c r="G42" s="1" t="n">
        <v>14.72</v>
      </c>
      <c r="H42" s="1" t="n">
        <v>0.02</v>
      </c>
      <c r="K42" s="5" t="n">
        <v>11.55</v>
      </c>
      <c r="L42" s="5" t="n">
        <v>0.238047614284761</v>
      </c>
      <c r="M42" s="8" t="n">
        <f aca="false">C42*K42/B42</f>
        <v>34.9555862068966</v>
      </c>
      <c r="N42" s="8" t="n">
        <f aca="false">SQRT(G42^2*D42^2+C42^2*H42^2)/B42</f>
        <v>2.83205506531659</v>
      </c>
      <c r="O42" s="8" t="n">
        <f aca="false">E42*K42/100*1000/B42</f>
        <v>36.96</v>
      </c>
      <c r="P42" s="8" t="n">
        <f aca="false">SQRT(K42^2*F42^2+E42^2*L42^2)/B42</f>
        <v>0.126808640212958</v>
      </c>
      <c r="Q42" s="8" t="n">
        <f aca="false">G42/100*E42/100*K42*1000/B42</f>
        <v>5.440512</v>
      </c>
      <c r="R42" s="8" t="n">
        <f aca="false">SQRT(K42^2*H42^2+G42^2*F42^2+E42^2*L42^2)/100/100*1000/B42</f>
        <v>0.0150099429599174</v>
      </c>
    </row>
    <row r="43" customFormat="false" ht="14.4" hidden="false" customHeight="false" outlineLevel="0" collapsed="false">
      <c r="D43" s="12"/>
      <c r="M43" s="16" t="n">
        <f aca="false">MAX(M28:M42)</f>
        <v>54.9115606377095</v>
      </c>
      <c r="N43" s="8"/>
      <c r="O43" s="16" t="n">
        <f aca="false">MAX(O28:O42)</f>
        <v>51.9600336842105</v>
      </c>
      <c r="Q43" s="16" t="n">
        <f aca="false">MAX(Q28:Q42)</f>
        <v>9.51249504864865</v>
      </c>
      <c r="S43" s="16" t="n">
        <f aca="false">MAX(S28:S42)</f>
        <v>1.9733450937153</v>
      </c>
    </row>
    <row r="44" customFormat="false" ht="14.4" hidden="false" customHeight="false" outlineLevel="0" collapsed="false">
      <c r="D44" s="12"/>
      <c r="E44" s="12"/>
      <c r="K44" s="4"/>
    </row>
    <row r="45" customFormat="false" ht="14.4" hidden="false" customHeight="false" outlineLevel="0" collapsed="false">
      <c r="D45" s="12"/>
      <c r="E45" s="12"/>
      <c r="K45" s="4"/>
    </row>
    <row r="46" customFormat="false" ht="14.4" hidden="false" customHeight="false" outlineLevel="0" collapsed="false">
      <c r="B46" s="1" t="s">
        <v>25</v>
      </c>
      <c r="C46" s="13" t="s">
        <v>13</v>
      </c>
      <c r="D46" s="13"/>
      <c r="E46" s="13" t="s">
        <v>14</v>
      </c>
      <c r="F46" s="13"/>
      <c r="G46" s="13" t="s">
        <v>15</v>
      </c>
      <c r="H46" s="13"/>
      <c r="I46" s="13" t="s">
        <v>16</v>
      </c>
      <c r="J46" s="13"/>
      <c r="K46" s="13" t="s">
        <v>17</v>
      </c>
      <c r="L46" s="13"/>
      <c r="M46" s="13" t="s">
        <v>18</v>
      </c>
      <c r="N46" s="13"/>
      <c r="O46" s="14" t="s">
        <v>19</v>
      </c>
      <c r="P46" s="14"/>
      <c r="Q46" s="13" t="s">
        <v>20</v>
      </c>
      <c r="R46" s="13"/>
      <c r="S46" s="13" t="s">
        <v>21</v>
      </c>
      <c r="T46" s="13"/>
    </row>
    <row r="47" customFormat="false" ht="14.4" hidden="false" customHeight="false" outlineLevel="0" collapsed="false">
      <c r="A47" s="12"/>
      <c r="B47" s="1" t="s">
        <v>22</v>
      </c>
      <c r="C47" s="14" t="s">
        <v>10</v>
      </c>
      <c r="D47" s="14" t="s">
        <v>26</v>
      </c>
      <c r="E47" s="14" t="s">
        <v>10</v>
      </c>
      <c r="F47" s="14" t="s">
        <v>26</v>
      </c>
      <c r="G47" s="14" t="s">
        <v>10</v>
      </c>
      <c r="H47" s="14" t="s">
        <v>26</v>
      </c>
      <c r="I47" s="14" t="s">
        <v>10</v>
      </c>
      <c r="J47" s="14" t="s">
        <v>26</v>
      </c>
      <c r="K47" s="14" t="s">
        <v>10</v>
      </c>
      <c r="L47" s="14" t="s">
        <v>26</v>
      </c>
      <c r="M47" s="14" t="s">
        <v>10</v>
      </c>
      <c r="N47" s="14" t="s">
        <v>26</v>
      </c>
      <c r="O47" s="14" t="s">
        <v>10</v>
      </c>
      <c r="P47" s="14" t="s">
        <v>26</v>
      </c>
      <c r="Q47" s="14" t="s">
        <v>10</v>
      </c>
      <c r="R47" s="14" t="s">
        <v>26</v>
      </c>
      <c r="S47" s="14" t="s">
        <v>10</v>
      </c>
      <c r="T47" s="2" t="s">
        <v>26</v>
      </c>
    </row>
    <row r="48" customFormat="false" ht="14.4" hidden="false" customHeight="false" outlineLevel="0" collapsed="false">
      <c r="A48" s="12"/>
      <c r="B48" s="1" t="n">
        <v>12</v>
      </c>
      <c r="C48" s="12" t="n">
        <v>243.41</v>
      </c>
      <c r="D48" s="12" t="n">
        <v>17.12</v>
      </c>
      <c r="E48" s="12" t="n">
        <v>25.45</v>
      </c>
      <c r="F48" s="12" t="n">
        <v>0.86</v>
      </c>
      <c r="G48" s="1" t="n">
        <v>8.79</v>
      </c>
      <c r="H48" s="12" t="n">
        <v>0.11</v>
      </c>
      <c r="I48" s="12" t="n">
        <v>1.66</v>
      </c>
      <c r="J48" s="12" t="n">
        <v>0.855</v>
      </c>
      <c r="K48" s="5" t="n">
        <v>1.53</v>
      </c>
      <c r="L48" s="5" t="n">
        <v>0.070427267446636</v>
      </c>
      <c r="M48" s="16" t="n">
        <f aca="false">C48*K48/B48</f>
        <v>31.034775</v>
      </c>
      <c r="N48" s="16" t="n">
        <f aca="false">SQRT(K48^2*D48^2+C48^2*L48^2)/B48</f>
        <v>2.60871520678496</v>
      </c>
      <c r="O48" s="16" t="n">
        <f aca="false">E48*K48/100*1000/B48</f>
        <v>32.44875</v>
      </c>
      <c r="P48" s="16" t="n">
        <f aca="false">SQRT(K48^2*F48^2+E48^2*L48^2)</f>
        <v>2.22349590510079</v>
      </c>
      <c r="Q48" s="8" t="n">
        <f aca="false">G48/100*E48/100*K48*1000/B48</f>
        <v>2.852245125</v>
      </c>
      <c r="R48" s="8" t="n">
        <f aca="false">SQRT(K48^2*H48^2+G48^2*F48^2+E48^2*L48^2)/100/100*1000</f>
        <v>0.777080804356921</v>
      </c>
      <c r="S48" s="21" t="n">
        <f aca="false">I48*K48/B48</f>
        <v>0.21165</v>
      </c>
      <c r="T48" s="20" t="n">
        <f aca="false">SQRT(K48^2*J48^2+I48^2*L48^2)/B48</f>
        <v>0.109446974683456</v>
      </c>
    </row>
    <row r="49" customFormat="false" ht="14.4" hidden="false" customHeight="false" outlineLevel="0" collapsed="false">
      <c r="A49" s="12"/>
      <c r="B49" s="12" t="n">
        <v>14</v>
      </c>
      <c r="C49" s="12" t="n">
        <v>196.62</v>
      </c>
      <c r="D49" s="12" t="n">
        <v>16.08</v>
      </c>
      <c r="E49" s="12" t="n">
        <v>26.36</v>
      </c>
      <c r="F49" s="1" t="n">
        <v>0.06</v>
      </c>
      <c r="G49" s="1" t="n">
        <v>10.42</v>
      </c>
      <c r="H49" s="12" t="n">
        <v>0.12</v>
      </c>
      <c r="I49" s="1" t="n">
        <v>1.05</v>
      </c>
      <c r="J49" s="1" t="n">
        <v>0.2</v>
      </c>
      <c r="K49" s="5" t="n">
        <v>1.46333333333333</v>
      </c>
      <c r="L49" s="5" t="n">
        <v>0.0776316086827181</v>
      </c>
      <c r="M49" s="8" t="n">
        <f aca="false">C49*K49/B49</f>
        <v>20.5514714285714</v>
      </c>
      <c r="N49" s="8" t="n">
        <f aca="false">SQRT(K49^2*D49^2+C49^2*L49^2)/B49</f>
        <v>2.00339913766985</v>
      </c>
      <c r="O49" s="8" t="n">
        <f aca="false">E49*K49/100*1000/B49</f>
        <v>27.5524761904761</v>
      </c>
      <c r="P49" s="8" t="n">
        <f aca="false">SQRT(K49^2*F49^2+E49^2*L49^2)</f>
        <v>2.04825187969319</v>
      </c>
      <c r="Q49" s="16" t="n">
        <f aca="false">G49/100*E49/100*K49*1000/B49</f>
        <v>2.87096801904761</v>
      </c>
      <c r="R49" s="16" t="n">
        <f aca="false">SQRT(K49^2*H49^2+G49^2*F49^2+E49^2*L49^2)/100/100*1000</f>
        <v>0.214693673001015</v>
      </c>
      <c r="S49" s="1" t="n">
        <f aca="false">I49*K49/B49</f>
        <v>0.10975</v>
      </c>
      <c r="T49" s="1" t="n">
        <f aca="false">SQRT(K49^2*J49^2+I49^2*L49^2)/B49</f>
        <v>0.0217004394032651</v>
      </c>
    </row>
    <row r="50" customFormat="false" ht="14.4" hidden="false" customHeight="false" outlineLevel="0" collapsed="false">
      <c r="A50" s="12"/>
      <c r="M50" s="16" t="n">
        <f aca="false">MAX(M48:M49)</f>
        <v>31.034775</v>
      </c>
      <c r="N50" s="8"/>
      <c r="O50" s="16" t="n">
        <f aca="false">MAX(O48:O49)</f>
        <v>32.44875</v>
      </c>
      <c r="Q50" s="16" t="n">
        <f aca="false">MAX(Q48:Q49)</f>
        <v>2.87096801904761</v>
      </c>
      <c r="S50" s="20" t="n">
        <f aca="false">MAX(S48:S49)</f>
        <v>0.21165</v>
      </c>
    </row>
    <row r="51" customFormat="false" ht="14.4" hidden="false" customHeight="false" outlineLevel="0" collapsed="false">
      <c r="A51" s="12"/>
      <c r="B51" s="22"/>
      <c r="C51" s="22"/>
      <c r="D51" s="22"/>
      <c r="E51" s="22"/>
    </row>
    <row r="52" customFormat="false" ht="14.4" hidden="false" customHeight="false" outlineLevel="0" collapsed="false">
      <c r="D52" s="12"/>
      <c r="E52" s="12"/>
    </row>
    <row r="53" customFormat="false" ht="14.4" hidden="false" customHeight="false" outlineLevel="0" collapsed="false">
      <c r="D53" s="12"/>
      <c r="E53" s="12"/>
      <c r="K53" s="4"/>
    </row>
    <row r="54" customFormat="false" ht="14.4" hidden="false" customHeight="false" outlineLevel="0" collapsed="false">
      <c r="B54" s="1" t="s">
        <v>27</v>
      </c>
      <c r="C54" s="13" t="s">
        <v>13</v>
      </c>
      <c r="D54" s="13"/>
      <c r="E54" s="13" t="s">
        <v>14</v>
      </c>
      <c r="F54" s="13"/>
      <c r="G54" s="13" t="s">
        <v>15</v>
      </c>
      <c r="H54" s="13"/>
      <c r="I54" s="13" t="s">
        <v>16</v>
      </c>
      <c r="J54" s="13"/>
      <c r="K54" s="13" t="s">
        <v>17</v>
      </c>
      <c r="L54" s="13"/>
      <c r="M54" s="13" t="s">
        <v>18</v>
      </c>
      <c r="N54" s="13"/>
      <c r="O54" s="14" t="s">
        <v>19</v>
      </c>
      <c r="P54" s="14"/>
      <c r="Q54" s="13" t="s">
        <v>20</v>
      </c>
      <c r="R54" s="13"/>
      <c r="S54" s="13" t="s">
        <v>21</v>
      </c>
      <c r="T54" s="13"/>
    </row>
    <row r="55" customFormat="false" ht="14.4" hidden="false" customHeight="false" outlineLevel="0" collapsed="false">
      <c r="B55" s="1" t="s">
        <v>22</v>
      </c>
      <c r="C55" s="14" t="s">
        <v>10</v>
      </c>
      <c r="D55" s="14" t="s">
        <v>11</v>
      </c>
      <c r="E55" s="14" t="s">
        <v>10</v>
      </c>
      <c r="F55" s="14" t="s">
        <v>11</v>
      </c>
      <c r="G55" s="14" t="s">
        <v>10</v>
      </c>
      <c r="H55" s="14" t="s">
        <v>11</v>
      </c>
      <c r="I55" s="14" t="s">
        <v>10</v>
      </c>
      <c r="J55" s="14" t="s">
        <v>11</v>
      </c>
      <c r="K55" s="14" t="s">
        <v>10</v>
      </c>
      <c r="L55" s="14" t="s">
        <v>11</v>
      </c>
      <c r="M55" s="14" t="s">
        <v>10</v>
      </c>
      <c r="N55" s="14" t="s">
        <v>11</v>
      </c>
      <c r="O55" s="14" t="s">
        <v>10</v>
      </c>
      <c r="P55" s="14" t="s">
        <v>11</v>
      </c>
      <c r="Q55" s="14" t="s">
        <v>10</v>
      </c>
      <c r="R55" s="14" t="s">
        <v>11</v>
      </c>
      <c r="S55" s="14" t="s">
        <v>10</v>
      </c>
      <c r="T55" s="14" t="s">
        <v>11</v>
      </c>
    </row>
    <row r="56" customFormat="false" ht="14.4" hidden="false" customHeight="false" outlineLevel="0" collapsed="false">
      <c r="B56" s="1" t="n">
        <v>12</v>
      </c>
      <c r="C56" s="1" t="n">
        <v>157.17</v>
      </c>
      <c r="D56" s="1" t="n">
        <v>8.67</v>
      </c>
      <c r="E56" s="1" t="n">
        <v>13.68</v>
      </c>
      <c r="F56" s="1" t="n">
        <v>0.35</v>
      </c>
      <c r="G56" s="1" t="n">
        <v>10.46</v>
      </c>
      <c r="H56" s="1" t="n">
        <v>0.01</v>
      </c>
      <c r="I56" s="23" t="n">
        <v>3.395</v>
      </c>
      <c r="J56" s="14" t="n">
        <v>0.46</v>
      </c>
      <c r="K56" s="5" t="n">
        <v>1.28</v>
      </c>
      <c r="L56" s="5" t="n">
        <v>0.0752772652709081</v>
      </c>
      <c r="M56" s="16" t="n">
        <f aca="false">C56*K56/B56</f>
        <v>16.7648</v>
      </c>
      <c r="N56" s="16" t="n">
        <f aca="false">SQRT(K56^2*D56^2+C56^2*L56^2)/B56</f>
        <v>1.35179161686137</v>
      </c>
      <c r="O56" s="16" t="n">
        <f aca="false">E56*K56/100*1000/B56</f>
        <v>14.592</v>
      </c>
      <c r="P56" s="16" t="n">
        <f aca="false">SQRT(K56^2*F56^2+E56^2*L56^2)</f>
        <v>1.12302163825992</v>
      </c>
      <c r="Q56" s="8" t="n">
        <f aca="false">G56/100*E56/100*K56*1000/B56</f>
        <v>1.5263232</v>
      </c>
      <c r="R56" s="8" t="n">
        <f aca="false">SQRT(K56^2*H56^2+G56^2*F56^2+E56^2*L56^2)/100/100*1000</f>
        <v>0.380309853146089</v>
      </c>
      <c r="S56" s="21" t="n">
        <f aca="false">I56*K56/B56</f>
        <v>0.362133333333333</v>
      </c>
      <c r="T56" s="20" t="n">
        <f aca="false">SQRT(K56^2*J56^2+I56^2*L56^2)/B56</f>
        <v>0.0534893279637959</v>
      </c>
    </row>
    <row r="57" customFormat="false" ht="14.4" hidden="false" customHeight="false" outlineLevel="0" collapsed="false">
      <c r="B57" s="1" t="n">
        <v>14</v>
      </c>
      <c r="C57" s="1" t="n">
        <v>153.01</v>
      </c>
      <c r="D57" s="1" t="n">
        <v>11.58</v>
      </c>
      <c r="E57" s="1" t="n">
        <v>13.43</v>
      </c>
      <c r="F57" s="1" t="n">
        <v>0.65</v>
      </c>
      <c r="G57" s="1" t="n">
        <v>16.75</v>
      </c>
      <c r="H57" s="1" t="n">
        <v>0.16</v>
      </c>
      <c r="I57" s="4" t="n">
        <v>3.72</v>
      </c>
      <c r="J57" s="1" t="n">
        <v>0.12</v>
      </c>
      <c r="K57" s="5" t="n">
        <v>1.31666666666667</v>
      </c>
      <c r="L57" s="5" t="n">
        <v>0.0752772652709081</v>
      </c>
      <c r="M57" s="8" t="n">
        <f aca="false">C57*K57/B57</f>
        <v>14.3902261904762</v>
      </c>
      <c r="N57" s="15" t="n">
        <f aca="false">SQRT(K57^2*D57^2+C57^2*L57^2)/B57</f>
        <v>1.36490141224048</v>
      </c>
      <c r="O57" s="8" t="n">
        <f aca="false">E57*K57/100*1000/B57</f>
        <v>12.6305952380953</v>
      </c>
      <c r="P57" s="8" t="n">
        <f aca="false">SQRT(K57^2*F57^2+E57^2*L57^2)</f>
        <v>1.32458237233896</v>
      </c>
      <c r="Q57" s="16" t="n">
        <f aca="false">G57/100*E57/100*K57*1000/B57</f>
        <v>2.11562470238096</v>
      </c>
      <c r="R57" s="16" t="n">
        <f aca="false">SQRT(K57^2*H57^2+G57^2*F57^2+E57^2*L57^2)/100/100*1000/B57</f>
        <v>0.0781169010368928</v>
      </c>
      <c r="S57" s="1" t="n">
        <f aca="false">I57*K57/B57</f>
        <v>0.349857142857144</v>
      </c>
      <c r="T57" s="24" t="n">
        <f aca="false">SQRT(K57^2*J57^2+I57^2*L57^2)/B57</f>
        <v>0.0229664351360228</v>
      </c>
    </row>
    <row r="58" customFormat="false" ht="14.4" hidden="false" customHeight="false" outlineLevel="0" collapsed="false">
      <c r="M58" s="16" t="n">
        <f aca="false">MAX(M56:M57)</f>
        <v>16.7648</v>
      </c>
      <c r="N58" s="8"/>
      <c r="O58" s="16" t="n">
        <f aca="false">MAX(O56:O57)</f>
        <v>14.592</v>
      </c>
      <c r="Q58" s="16" t="n">
        <f aca="false">MAX(Q56:Q57)</f>
        <v>2.11562470238096</v>
      </c>
      <c r="S58" s="25" t="n">
        <f aca="false">MAX(S56:S57)</f>
        <v>0.362133333333333</v>
      </c>
    </row>
    <row r="59" customFormat="false" ht="14.4" hidden="false" customHeight="false" outlineLevel="0" collapsed="false">
      <c r="A59" s="14" t="s">
        <v>5</v>
      </c>
      <c r="B59" s="14"/>
      <c r="C59" s="13" t="s">
        <v>13</v>
      </c>
      <c r="D59" s="13"/>
      <c r="E59" s="13" t="s">
        <v>14</v>
      </c>
      <c r="F59" s="13"/>
      <c r="G59" s="13" t="s">
        <v>15</v>
      </c>
      <c r="H59" s="13"/>
      <c r="K59" s="13" t="s">
        <v>17</v>
      </c>
      <c r="L59" s="13"/>
      <c r="M59" s="13" t="s">
        <v>18</v>
      </c>
      <c r="N59" s="13"/>
      <c r="O59" s="14" t="s">
        <v>19</v>
      </c>
      <c r="P59" s="14"/>
      <c r="Q59" s="13" t="s">
        <v>20</v>
      </c>
      <c r="R59" s="13"/>
    </row>
    <row r="60" customFormat="false" ht="14.4" hidden="false" customHeight="false" outlineLevel="0" collapsed="false">
      <c r="B60" s="1" t="s">
        <v>22</v>
      </c>
      <c r="C60" s="14" t="s">
        <v>10</v>
      </c>
      <c r="D60" s="14" t="s">
        <v>11</v>
      </c>
      <c r="E60" s="14" t="s">
        <v>10</v>
      </c>
      <c r="F60" s="14" t="s">
        <v>11</v>
      </c>
      <c r="G60" s="14" t="s">
        <v>10</v>
      </c>
      <c r="H60" s="14" t="s">
        <v>11</v>
      </c>
      <c r="K60" s="14" t="s">
        <v>10</v>
      </c>
      <c r="L60" s="14" t="s">
        <v>11</v>
      </c>
      <c r="M60" s="14" t="s">
        <v>10</v>
      </c>
      <c r="N60" s="14" t="s">
        <v>11</v>
      </c>
      <c r="O60" s="14" t="s">
        <v>10</v>
      </c>
      <c r="P60" s="14" t="s">
        <v>11</v>
      </c>
      <c r="Q60" s="14" t="s">
        <v>10</v>
      </c>
      <c r="R60" s="14" t="s">
        <v>11</v>
      </c>
    </row>
    <row r="61" customFormat="false" ht="14.4" hidden="false" customHeight="false" outlineLevel="0" collapsed="false">
      <c r="B61" s="1" t="n">
        <v>14</v>
      </c>
      <c r="E61" s="12" t="n">
        <v>8.9</v>
      </c>
      <c r="F61" s="12" t="n">
        <v>1.17</v>
      </c>
      <c r="G61" s="1" t="n">
        <v>17.12</v>
      </c>
      <c r="H61" s="12" t="n">
        <v>0.23</v>
      </c>
      <c r="K61" s="5" t="n">
        <v>1.28333333333333</v>
      </c>
      <c r="L61" s="5" t="n">
        <v>0.163299316185545</v>
      </c>
      <c r="M61" s="8"/>
      <c r="N61" s="8"/>
      <c r="O61" s="8" t="n">
        <f aca="false">E61*K61/100*1000/B61</f>
        <v>8.15833333333331</v>
      </c>
      <c r="P61" s="8" t="n">
        <f aca="false">SQRT(K61^2*F61^2+E61^2*L61^2)</f>
        <v>2.08968153474797</v>
      </c>
      <c r="Q61" s="16" t="n">
        <f aca="false">G61/100*E61/100*K61*1000/B61</f>
        <v>1.39670666666666</v>
      </c>
      <c r="R61" s="16" t="n">
        <f aca="false">SQRT(K61^2*H61^2+G61^2*F61^2+E61^2*L61^2)/100/100*1000/B61</f>
        <v>0.143465901905576</v>
      </c>
    </row>
    <row r="62" customFormat="false" ht="14.4" hidden="false" customHeight="false" outlineLevel="0" collapsed="false">
      <c r="B62" s="1" t="n">
        <v>20</v>
      </c>
      <c r="C62" s="1" t="n">
        <v>61.89</v>
      </c>
      <c r="D62" s="12" t="n">
        <v>4.05</v>
      </c>
      <c r="E62" s="1" t="n">
        <v>12.48</v>
      </c>
      <c r="F62" s="1" t="n">
        <v>0.15</v>
      </c>
      <c r="G62" s="1" t="n">
        <v>12.48</v>
      </c>
      <c r="H62" s="1" t="n">
        <v>0.15</v>
      </c>
      <c r="K62" s="5" t="n">
        <v>1.6</v>
      </c>
      <c r="L62" s="5" t="n">
        <v>0.14142135623731</v>
      </c>
      <c r="M62" s="16" t="n">
        <f aca="false">C62*K62/B62</f>
        <v>4.9512</v>
      </c>
      <c r="N62" s="16" t="n">
        <f aca="false">SQRT(K62^2*D62^2+C62^2*L62^2)/B62</f>
        <v>0.544513181658627</v>
      </c>
      <c r="O62" s="16" t="n">
        <f aca="false">E62*K62/100*1000/B62</f>
        <v>9.984</v>
      </c>
      <c r="P62" s="16" t="n">
        <f aca="false">SQRT(K62^2*F62^2+E62^2*L62^2)</f>
        <v>1.78118163026684</v>
      </c>
      <c r="Q62" s="8" t="n">
        <f aca="false">G62/100*E62/100*K62*1000/B62</f>
        <v>1.2460032</v>
      </c>
      <c r="R62" s="8" t="n">
        <f aca="false">SQRT(K62^2*H62^2+G62^2*F62^2+E62^2*L62^2)/100/100*1000</f>
        <v>0.25839876160694</v>
      </c>
    </row>
    <row r="63" customFormat="false" ht="14.4" hidden="false" customHeight="false" outlineLevel="0" collapsed="false">
      <c r="D63" s="12"/>
      <c r="E63" s="12"/>
      <c r="F63" s="12"/>
      <c r="M63" s="16" t="n">
        <f aca="false">MAX(M61:M62)</f>
        <v>4.9512</v>
      </c>
      <c r="N63" s="15"/>
      <c r="O63" s="16" t="n">
        <f aca="false">MAX(O61:O62)</f>
        <v>9.984</v>
      </c>
      <c r="Q63" s="16" t="n">
        <f aca="false">MAX(Q61:Q62)</f>
        <v>1.39670666666666</v>
      </c>
    </row>
    <row r="64" customFormat="false" ht="14.4" hidden="false" customHeight="false" outlineLevel="0" collapsed="false">
      <c r="D64" s="12"/>
      <c r="E64" s="12"/>
    </row>
    <row r="65" customFormat="false" ht="14.4" hidden="false" customHeight="false" outlineLevel="0" collapsed="false">
      <c r="A65" s="14" t="s">
        <v>28</v>
      </c>
      <c r="B65" s="14"/>
      <c r="C65" s="13" t="s">
        <v>13</v>
      </c>
      <c r="D65" s="13"/>
      <c r="E65" s="13" t="s">
        <v>14</v>
      </c>
      <c r="F65" s="13"/>
      <c r="G65" s="13" t="s">
        <v>15</v>
      </c>
      <c r="H65" s="13"/>
      <c r="K65" s="13" t="s">
        <v>17</v>
      </c>
      <c r="L65" s="13"/>
      <c r="M65" s="13" t="s">
        <v>18</v>
      </c>
      <c r="N65" s="13"/>
      <c r="O65" s="14" t="s">
        <v>19</v>
      </c>
      <c r="P65" s="14"/>
      <c r="Q65" s="13" t="s">
        <v>20</v>
      </c>
      <c r="R65" s="13"/>
    </row>
    <row r="66" customFormat="false" ht="14.4" hidden="false" customHeight="false" outlineLevel="0" collapsed="false">
      <c r="B66" s="1" t="s">
        <v>22</v>
      </c>
      <c r="C66" s="14" t="s">
        <v>10</v>
      </c>
      <c r="D66" s="14" t="s">
        <v>11</v>
      </c>
      <c r="E66" s="14" t="s">
        <v>10</v>
      </c>
      <c r="F66" s="14" t="s">
        <v>11</v>
      </c>
      <c r="G66" s="14" t="s">
        <v>10</v>
      </c>
      <c r="H66" s="14" t="s">
        <v>11</v>
      </c>
      <c r="K66" s="14" t="s">
        <v>10</v>
      </c>
      <c r="L66" s="14" t="s">
        <v>11</v>
      </c>
      <c r="M66" s="14" t="s">
        <v>10</v>
      </c>
      <c r="N66" s="14" t="s">
        <v>11</v>
      </c>
      <c r="O66" s="14" t="s">
        <v>10</v>
      </c>
      <c r="P66" s="14" t="s">
        <v>11</v>
      </c>
      <c r="Q66" s="14" t="s">
        <v>10</v>
      </c>
      <c r="R66" s="14" t="s">
        <v>11</v>
      </c>
    </row>
    <row r="67" customFormat="false" ht="14.4" hidden="false" customHeight="false" outlineLevel="0" collapsed="false">
      <c r="B67" s="1" t="n">
        <v>14</v>
      </c>
      <c r="E67" s="12" t="n">
        <v>9.765</v>
      </c>
      <c r="F67" s="12" t="n">
        <v>0.23</v>
      </c>
      <c r="G67" s="12" t="n">
        <v>19.06</v>
      </c>
      <c r="H67" s="12" t="n">
        <v>0.55</v>
      </c>
      <c r="K67" s="5" t="n">
        <v>2.9925</v>
      </c>
      <c r="L67" s="5" t="n">
        <v>0.197209702263014</v>
      </c>
      <c r="M67" s="8"/>
      <c r="N67" s="8"/>
      <c r="O67" s="8" t="n">
        <f aca="false">E67*K67/100*1000/B67</f>
        <v>20.8726875</v>
      </c>
      <c r="P67" s="8" t="n">
        <f aca="false">SQRT(K67^2*F67^2+E67^2*L67^2)</f>
        <v>2.04505405827083</v>
      </c>
      <c r="Q67" s="16" t="n">
        <f aca="false">G67/100*E67/100*K67*1000/B67</f>
        <v>3.9783342375</v>
      </c>
      <c r="R67" s="16" t="n">
        <f aca="false">SQRT(K67^2*H67^2+G67^2*F67^2+E67^2*L67^2)/100/100*1000</f>
        <v>0.506311471144492</v>
      </c>
    </row>
    <row r="68" customFormat="false" ht="14.4" hidden="false" customHeight="false" outlineLevel="0" collapsed="false">
      <c r="B68" s="1" t="n">
        <v>20</v>
      </c>
      <c r="C68" s="1" t="n">
        <v>166.97</v>
      </c>
      <c r="D68" s="1" t="n">
        <v>9.42</v>
      </c>
      <c r="E68" s="1" t="n">
        <v>15.58</v>
      </c>
      <c r="F68" s="1" t="n">
        <v>0.26</v>
      </c>
      <c r="G68" s="1" t="n">
        <v>10.47</v>
      </c>
      <c r="H68" s="1" t="n">
        <v>0.05</v>
      </c>
      <c r="K68" s="5" t="n">
        <v>3.055</v>
      </c>
      <c r="L68" s="5" t="n">
        <v>0.176351920885484</v>
      </c>
      <c r="M68" s="16" t="n">
        <f aca="false">C68*K68/B68</f>
        <v>25.5046675</v>
      </c>
      <c r="N68" s="16" t="n">
        <f aca="false">SQRT(K68^2*D68^2+C68^2*L68^2)/B68</f>
        <v>2.05864964576297</v>
      </c>
      <c r="O68" s="16" t="n">
        <f aca="false">E68*K68/100*1000/B68</f>
        <v>23.79845</v>
      </c>
      <c r="P68" s="16" t="n">
        <f aca="false">SQRT(K68^2*F68^2+E68^2*L68^2)</f>
        <v>2.86007246936157</v>
      </c>
      <c r="Q68" s="8" t="n">
        <f aca="false">G68/100*E68/100*K68*1000/B68</f>
        <v>2.491697715</v>
      </c>
      <c r="R68" s="8" t="n">
        <f aca="false">SQRT(K68^2*H68^2+G68^2*F68^2+E68^2*L68^2)/100/100*1000</f>
        <v>0.387076316021789</v>
      </c>
    </row>
    <row r="69" customFormat="false" ht="14.4" hidden="false" customHeight="false" outlineLevel="0" collapsed="false">
      <c r="B69" s="1" t="n">
        <v>42</v>
      </c>
      <c r="C69" s="1" t="n">
        <v>118.67</v>
      </c>
      <c r="D69" s="12" t="n">
        <v>11.04</v>
      </c>
      <c r="E69" s="12" t="n">
        <v>16.38</v>
      </c>
      <c r="F69" s="12" t="n">
        <v>0.61</v>
      </c>
      <c r="G69" s="1" t="n">
        <v>19.45</v>
      </c>
      <c r="H69" s="1" t="n">
        <v>0.12</v>
      </c>
      <c r="K69" s="5" t="n">
        <v>5.03333333333333</v>
      </c>
      <c r="L69" s="5" t="n">
        <v>0.186189867250253</v>
      </c>
      <c r="M69" s="8" t="n">
        <f aca="false">C69*K69/B69</f>
        <v>14.2215634920635</v>
      </c>
      <c r="N69" s="15" t="n">
        <f aca="false">SQRT(K69^2*D69^2+C69^2*L69^2)/B69</f>
        <v>1.42380123143521</v>
      </c>
      <c r="O69" s="8" t="n">
        <f aca="false">E69*K69/100*1000/B69</f>
        <v>19.63</v>
      </c>
      <c r="P69" s="8" t="n">
        <f aca="false">SQRT(K69^2*F69^2+E69^2*L69^2)</f>
        <v>4.32760510880762</v>
      </c>
      <c r="Q69" s="8" t="n">
        <f aca="false">G69/100*E69/100*K69*1000/B69</f>
        <v>3.818035</v>
      </c>
      <c r="R69" s="8" t="n">
        <f aca="false">SQRT(K69^2*H69^2+G69^2*F69^2+E69^2*L69^2)/100/100*1000</f>
        <v>1.22650884811321</v>
      </c>
    </row>
    <row r="70" customFormat="false" ht="14.4" hidden="false" customHeight="false" outlineLevel="0" collapsed="false">
      <c r="D70" s="12"/>
      <c r="M70" s="16" t="n">
        <f aca="false">MAX(M68:M69)</f>
        <v>25.5046675</v>
      </c>
      <c r="N70" s="8"/>
      <c r="O70" s="16" t="n">
        <f aca="false">MAX(O68:O69)</f>
        <v>23.79845</v>
      </c>
      <c r="Q70" s="16" t="n">
        <f aca="false">MAX(Q67:Q69)</f>
        <v>3.9783342375</v>
      </c>
    </row>
  </sheetData>
  <mergeCells count="58">
    <mergeCell ref="F1:G1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C23:D23"/>
    <mergeCell ref="E23:F23"/>
    <mergeCell ref="G23:H23"/>
    <mergeCell ref="I23:J23"/>
    <mergeCell ref="K23:L23"/>
    <mergeCell ref="M23:N23"/>
    <mergeCell ref="O23:P23"/>
    <mergeCell ref="Q23:R23"/>
    <mergeCell ref="S23:T23"/>
    <mergeCell ref="C46:D46"/>
    <mergeCell ref="E46:F46"/>
    <mergeCell ref="G46:H46"/>
    <mergeCell ref="I46:J46"/>
    <mergeCell ref="K46:L46"/>
    <mergeCell ref="M46:N46"/>
    <mergeCell ref="O46:P46"/>
    <mergeCell ref="Q46:R46"/>
    <mergeCell ref="S46:T46"/>
    <mergeCell ref="B51:E51"/>
    <mergeCell ref="C54:D54"/>
    <mergeCell ref="E54:F54"/>
    <mergeCell ref="G54:H54"/>
    <mergeCell ref="I54:J54"/>
    <mergeCell ref="K54:L54"/>
    <mergeCell ref="M54:N54"/>
    <mergeCell ref="O54:P54"/>
    <mergeCell ref="Q54:R54"/>
    <mergeCell ref="S54:T54"/>
    <mergeCell ref="A59:B59"/>
    <mergeCell ref="C59:D59"/>
    <mergeCell ref="E59:F59"/>
    <mergeCell ref="G59:H59"/>
    <mergeCell ref="I59:J59"/>
    <mergeCell ref="K59:L59"/>
    <mergeCell ref="M59:N59"/>
    <mergeCell ref="O59:P59"/>
    <mergeCell ref="Q59:R59"/>
    <mergeCell ref="S59:T59"/>
    <mergeCell ref="A65:B65"/>
    <mergeCell ref="C65:D65"/>
    <mergeCell ref="E65:F65"/>
    <mergeCell ref="G65:H65"/>
    <mergeCell ref="I65:J65"/>
    <mergeCell ref="K65:L65"/>
    <mergeCell ref="M65:N65"/>
    <mergeCell ref="O65:P65"/>
    <mergeCell ref="Q65:R65"/>
    <mergeCell ref="S65:T65"/>
  </mergeCells>
  <printOptions headings="false" gridLines="false" gridLinesSet="true" horizontalCentered="false" verticalCentered="false"/>
  <pageMargins left="0.7" right="0.7" top="0.3" bottom="0.3" header="0.3" footer="0.3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20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RowHeight="14.4"/>
  <cols>
    <col collapsed="false" hidden="false" max="1" min="1" style="1" width="27.5408163265306"/>
    <col collapsed="false" hidden="false" max="2" min="2" style="1" width="11.2295918367347"/>
    <col collapsed="false" hidden="false" max="1025" min="3" style="1" width="8.63775510204082"/>
  </cols>
  <sheetData>
    <row r="1" customFormat="false" ht="14.4" hidden="false" customHeight="false" outlineLevel="0" collapsed="false">
      <c r="A1" s="12"/>
    </row>
    <row r="2" customFormat="false" ht="14.4" hidden="false" customHeight="false" outlineLevel="0" collapsed="false">
      <c r="B2" s="14" t="s">
        <v>3</v>
      </c>
      <c r="C2" s="14"/>
      <c r="D2" s="14" t="s">
        <v>4</v>
      </c>
      <c r="E2" s="14"/>
      <c r="F2" s="14" t="s">
        <v>5</v>
      </c>
      <c r="G2" s="14"/>
      <c r="H2" s="14" t="s">
        <v>29</v>
      </c>
      <c r="I2" s="14"/>
      <c r="J2" s="14" t="s">
        <v>30</v>
      </c>
      <c r="K2" s="14"/>
      <c r="L2" s="14" t="s">
        <v>8</v>
      </c>
      <c r="M2" s="14"/>
    </row>
    <row r="3" customFormat="false" ht="14.4" hidden="false" customHeight="false" outlineLevel="0" collapsed="false">
      <c r="A3" s="12"/>
      <c r="B3" s="14" t="s">
        <v>10</v>
      </c>
      <c r="C3" s="14" t="s">
        <v>11</v>
      </c>
      <c r="D3" s="14" t="s">
        <v>10</v>
      </c>
      <c r="E3" s="14" t="s">
        <v>11</v>
      </c>
      <c r="F3" s="14" t="s">
        <v>10</v>
      </c>
      <c r="G3" s="14" t="s">
        <v>11</v>
      </c>
      <c r="H3" s="14" t="s">
        <v>10</v>
      </c>
      <c r="I3" s="14" t="s">
        <v>11</v>
      </c>
      <c r="J3" s="14" t="s">
        <v>10</v>
      </c>
      <c r="K3" s="14" t="s">
        <v>11</v>
      </c>
      <c r="L3" s="14" t="s">
        <v>10</v>
      </c>
      <c r="M3" s="14" t="s">
        <v>11</v>
      </c>
    </row>
    <row r="4" customFormat="false" ht="14.4" hidden="false" customHeight="false" outlineLevel="0" collapsed="false">
      <c r="A4" s="1" t="s">
        <v>31</v>
      </c>
      <c r="B4" s="5" t="n">
        <v>1.31666666666667</v>
      </c>
      <c r="C4" s="5" t="n">
        <v>0.0752772652709081</v>
      </c>
      <c r="D4" s="5" t="n">
        <v>1.46333333333333</v>
      </c>
      <c r="E4" s="5" t="n">
        <v>0.0776316086827181</v>
      </c>
      <c r="F4" s="5" t="n">
        <v>1.6</v>
      </c>
      <c r="G4" s="5" t="n">
        <v>0.14142135623731</v>
      </c>
      <c r="H4" s="5" t="n">
        <v>5.03333333333333</v>
      </c>
      <c r="I4" s="5" t="n">
        <v>0.186189867250253</v>
      </c>
      <c r="J4" s="5" t="n">
        <v>2.58333333333333</v>
      </c>
      <c r="K4" s="5" t="n">
        <v>0.154229266569827</v>
      </c>
      <c r="L4" s="5" t="n">
        <v>11.55</v>
      </c>
      <c r="M4" s="5" t="n">
        <v>0.238047614284761</v>
      </c>
    </row>
    <row r="5" customFormat="false" ht="14.4" hidden="false" customHeight="false" outlineLevel="0" collapsed="false">
      <c r="A5" s="12" t="s">
        <v>32</v>
      </c>
      <c r="B5" s="10" t="n">
        <v>0.077776</v>
      </c>
      <c r="C5" s="10" t="n">
        <v>0.00393908999643319</v>
      </c>
      <c r="D5" s="10" t="n">
        <v>0.0982116666666667</v>
      </c>
      <c r="E5" s="10" t="n">
        <v>0.00420928220325826</v>
      </c>
      <c r="F5" s="5" t="n">
        <v>0.06216</v>
      </c>
      <c r="G5" s="5" t="n">
        <v>0.00698622931201088</v>
      </c>
      <c r="H5" s="5" t="n">
        <v>0.18625</v>
      </c>
      <c r="I5" s="5" t="n">
        <v>0.0174656806337457</v>
      </c>
      <c r="J5" s="5" t="n">
        <v>0.16475</v>
      </c>
      <c r="K5" s="5" t="n">
        <v>0.0213097864841485</v>
      </c>
      <c r="L5" s="5" t="n">
        <v>0.18064</v>
      </c>
      <c r="M5" s="5" t="n">
        <v>0.0285175033970367</v>
      </c>
    </row>
    <row r="6" customFormat="false" ht="14.4" hidden="false" customHeight="false" outlineLevel="0" collapsed="false">
      <c r="A6" s="12" t="s">
        <v>33</v>
      </c>
      <c r="B6" s="8" t="n">
        <v>14.592</v>
      </c>
      <c r="C6" s="8" t="n">
        <v>1.12302163825992</v>
      </c>
      <c r="D6" s="8" t="n">
        <v>32.44875</v>
      </c>
      <c r="E6" s="8" t="n">
        <v>2.22349590510079</v>
      </c>
      <c r="F6" s="8" t="n">
        <v>9.984</v>
      </c>
      <c r="G6" s="8" t="n">
        <v>1.78118163026684</v>
      </c>
      <c r="H6" s="8" t="n">
        <v>23.79845</v>
      </c>
      <c r="I6" s="8" t="n">
        <v>2.86007246936157</v>
      </c>
      <c r="J6" s="15" t="n">
        <v>21.611746031746</v>
      </c>
      <c r="K6" s="15" t="n">
        <v>3.38886863578761</v>
      </c>
      <c r="L6" s="8" t="n">
        <v>51.9600336842105</v>
      </c>
      <c r="M6" s="8" t="n">
        <v>0.611904012738732</v>
      </c>
    </row>
    <row r="7" customFormat="false" ht="14.4" hidden="false" customHeight="false" outlineLevel="0" collapsed="false">
      <c r="A7" s="12" t="s">
        <v>34</v>
      </c>
      <c r="B7" s="5" t="n">
        <v>2.11562470238096</v>
      </c>
      <c r="C7" s="8" t="n">
        <v>0.08</v>
      </c>
      <c r="D7" s="8" t="n">
        <v>2.87096801904761</v>
      </c>
      <c r="E7" s="8" t="n">
        <v>0.214693673001015</v>
      </c>
      <c r="F7" s="8" t="n">
        <v>1.39670666666666</v>
      </c>
      <c r="G7" s="8" t="n">
        <v>0.14</v>
      </c>
      <c r="H7" s="5" t="n">
        <v>3.9783342375</v>
      </c>
      <c r="I7" s="8" t="n">
        <v>0.506311471144492</v>
      </c>
      <c r="J7" s="15" t="n">
        <v>3.19598449523809</v>
      </c>
      <c r="K7" s="15" t="n">
        <v>1.7</v>
      </c>
      <c r="L7" s="8" t="n">
        <v>9.51249504864865</v>
      </c>
      <c r="M7" s="8" t="n">
        <v>0.13</v>
      </c>
    </row>
    <row r="8" customFormat="false" ht="14.4" hidden="false" customHeight="false" outlineLevel="0" collapsed="false">
      <c r="A8" s="12" t="s">
        <v>35</v>
      </c>
      <c r="B8" s="8" t="n">
        <v>16.7648</v>
      </c>
      <c r="C8" s="8" t="n">
        <v>1.35179161686137</v>
      </c>
      <c r="D8" s="5" t="n">
        <v>31.034775</v>
      </c>
      <c r="E8" s="8" t="n">
        <v>2.61</v>
      </c>
      <c r="F8" s="8" t="n">
        <v>4.9512</v>
      </c>
      <c r="G8" s="8" t="n">
        <v>0.544513181658627</v>
      </c>
      <c r="H8" s="8" t="n">
        <v>25.5046675</v>
      </c>
      <c r="I8" s="8" t="n">
        <v>2.05864964576297</v>
      </c>
      <c r="J8" s="15" t="n">
        <v>16.8520364341086</v>
      </c>
      <c r="K8" s="15" t="n">
        <v>13.1815032065182</v>
      </c>
      <c r="L8" s="8" t="n">
        <v>54.9115606377095</v>
      </c>
      <c r="M8" s="8" t="n">
        <v>2.39719274845474</v>
      </c>
    </row>
    <row r="9" customFormat="false" ht="14.4" hidden="false" customHeight="false" outlineLevel="0" collapsed="false">
      <c r="A9" s="12" t="s">
        <v>36</v>
      </c>
      <c r="B9" s="5" t="n">
        <v>0.362133333333333</v>
      </c>
      <c r="C9" s="8" t="n">
        <v>0.0534893279637959</v>
      </c>
      <c r="D9" s="5" t="n">
        <v>0.21165</v>
      </c>
      <c r="E9" s="5" t="n">
        <v>0.109446974683456</v>
      </c>
      <c r="F9" s="26"/>
      <c r="G9" s="26"/>
      <c r="H9" s="26"/>
      <c r="I9" s="26"/>
      <c r="J9" s="15" t="n">
        <v>0.707435164835164</v>
      </c>
      <c r="K9" s="15" t="n">
        <v>0.0579392912056762</v>
      </c>
      <c r="L9" s="26" t="n">
        <v>1.9733450937153</v>
      </c>
      <c r="M9" s="8" t="n">
        <v>0.339286207357384</v>
      </c>
    </row>
    <row r="10" customFormat="false" ht="14.4" hidden="false" customHeight="false" outlineLevel="0" collapsed="false">
      <c r="B10" s="14" t="s">
        <v>37</v>
      </c>
      <c r="C10" s="14"/>
      <c r="D10" s="14" t="s">
        <v>38</v>
      </c>
      <c r="E10" s="14"/>
      <c r="F10" s="14" t="s">
        <v>39</v>
      </c>
      <c r="G10" s="14"/>
      <c r="H10" s="22"/>
      <c r="I10" s="22"/>
      <c r="J10" s="22"/>
      <c r="K10" s="22"/>
      <c r="L10" s="22"/>
      <c r="M10" s="22"/>
    </row>
    <row r="11" customFormat="false" ht="14.4" hidden="false" customHeight="false" outlineLevel="0" collapsed="false">
      <c r="A11" s="12"/>
      <c r="B11" s="14" t="s">
        <v>10</v>
      </c>
      <c r="C11" s="14" t="s">
        <v>40</v>
      </c>
      <c r="D11" s="14" t="s">
        <v>10</v>
      </c>
      <c r="E11" s="14" t="s">
        <v>40</v>
      </c>
      <c r="F11" s="14" t="s">
        <v>10</v>
      </c>
      <c r="G11" s="14" t="s">
        <v>40</v>
      </c>
      <c r="H11" s="14"/>
      <c r="I11" s="14"/>
      <c r="J11" s="14"/>
      <c r="K11" s="14"/>
      <c r="L11" s="14"/>
      <c r="M11" s="14"/>
      <c r="N11" s="26"/>
      <c r="O11" s="26"/>
      <c r="P11" s="8"/>
      <c r="Q11" s="8"/>
      <c r="R11" s="8"/>
    </row>
    <row r="12" customFormat="false" ht="14.4" hidden="false" customHeight="false" outlineLevel="0" collapsed="false">
      <c r="A12" s="1" t="s">
        <v>31</v>
      </c>
      <c r="B12" s="5" t="n">
        <f aca="false">D4/B4</f>
        <v>1.11139240506329</v>
      </c>
      <c r="C12" s="27" t="n">
        <v>0.5392</v>
      </c>
      <c r="D12" s="27" t="n">
        <f aca="false">H4/F4</f>
        <v>3.14583333333333</v>
      </c>
      <c r="E12" s="27" t="s">
        <v>41</v>
      </c>
      <c r="F12" s="27" t="n">
        <f aca="false">L4/J4</f>
        <v>4.47096774193549</v>
      </c>
      <c r="G12" s="27" t="s">
        <v>41</v>
      </c>
      <c r="H12" s="5"/>
      <c r="I12" s="5"/>
      <c r="J12" s="5"/>
      <c r="K12" s="5"/>
      <c r="L12" s="5"/>
      <c r="M12" s="5"/>
      <c r="N12" s="3"/>
      <c r="O12" s="3"/>
    </row>
    <row r="13" customFormat="false" ht="14.4" hidden="false" customHeight="false" outlineLevel="0" collapsed="false">
      <c r="A13" s="12" t="s">
        <v>32</v>
      </c>
      <c r="B13" s="5" t="n">
        <f aca="false">D5/B5</f>
        <v>1.26275029143523</v>
      </c>
      <c r="C13" s="28" t="n">
        <v>0.3271</v>
      </c>
      <c r="D13" s="27" t="n">
        <f aca="false">H5/F5</f>
        <v>2.99629987129987</v>
      </c>
      <c r="E13" s="28" t="s">
        <v>41</v>
      </c>
      <c r="F13" s="27" t="n">
        <f aca="false">L5/J5</f>
        <v>1.09644916540212</v>
      </c>
      <c r="G13" s="27" t="n">
        <v>0.5942</v>
      </c>
      <c r="H13" s="5"/>
      <c r="I13" s="5"/>
      <c r="J13" s="5"/>
      <c r="K13" s="5"/>
      <c r="L13" s="5"/>
      <c r="M13" s="5"/>
      <c r="N13" s="26"/>
      <c r="O13" s="26"/>
      <c r="P13" s="8"/>
      <c r="Q13" s="26"/>
      <c r="R13" s="26"/>
    </row>
    <row r="14" customFormat="false" ht="14.4" hidden="false" customHeight="false" outlineLevel="0" collapsed="false">
      <c r="A14" s="12" t="s">
        <v>33</v>
      </c>
      <c r="B14" s="5" t="n">
        <f aca="false">D6/B6</f>
        <v>2.22373560855263</v>
      </c>
      <c r="C14" s="28" t="s">
        <v>41</v>
      </c>
      <c r="D14" s="27" t="n">
        <f aca="false">H6/F6</f>
        <v>2.38365885416667</v>
      </c>
      <c r="E14" s="28" t="s">
        <v>41</v>
      </c>
      <c r="F14" s="27" t="n">
        <f aca="false">L6/J6</f>
        <v>2.4042496893997</v>
      </c>
      <c r="G14" s="28" t="s">
        <v>41</v>
      </c>
      <c r="H14" s="8"/>
      <c r="I14" s="8"/>
      <c r="J14" s="15"/>
      <c r="K14" s="15"/>
      <c r="L14" s="8"/>
      <c r="M14" s="8"/>
      <c r="N14" s="29"/>
      <c r="O14" s="29"/>
      <c r="Q14" s="29"/>
      <c r="R14" s="29"/>
    </row>
    <row r="15" customFormat="false" ht="14.4" hidden="false" customHeight="false" outlineLevel="0" collapsed="false">
      <c r="A15" s="12" t="s">
        <v>34</v>
      </c>
      <c r="B15" s="5" t="n">
        <f aca="false">D7/B7</f>
        <v>1.35703086460306</v>
      </c>
      <c r="C15" s="18" t="n">
        <v>0.7014</v>
      </c>
      <c r="D15" s="27" t="n">
        <f aca="false">H7/F7</f>
        <v>2.84836775856062</v>
      </c>
      <c r="E15" s="30" t="n">
        <v>0.0012</v>
      </c>
      <c r="F15" s="27" t="n">
        <f aca="false">L7/J7</f>
        <v>2.97638961103282</v>
      </c>
      <c r="G15" s="28" t="s">
        <v>41</v>
      </c>
      <c r="H15" s="5"/>
      <c r="I15" s="8"/>
      <c r="J15" s="15"/>
      <c r="K15" s="15"/>
      <c r="L15" s="8"/>
      <c r="M15" s="8"/>
      <c r="N15" s="15"/>
      <c r="O15" s="15"/>
      <c r="Q15" s="8"/>
      <c r="R15" s="8"/>
    </row>
    <row r="16" customFormat="false" ht="14.4" hidden="false" customHeight="false" outlineLevel="0" collapsed="false">
      <c r="A16" s="12" t="s">
        <v>35</v>
      </c>
      <c r="B16" s="5" t="n">
        <f aca="false">D8/B8</f>
        <v>1.851186712636</v>
      </c>
      <c r="C16" s="28" t="s">
        <v>41</v>
      </c>
      <c r="D16" s="27" t="n">
        <f aca="false">H8/F8</f>
        <v>5.15120930279528</v>
      </c>
      <c r="E16" s="28" t="s">
        <v>41</v>
      </c>
      <c r="F16" s="27" t="n">
        <f aca="false">L8/J8</f>
        <v>3.25845252307717</v>
      </c>
      <c r="G16" s="28" t="s">
        <v>41</v>
      </c>
      <c r="H16" s="8"/>
      <c r="I16" s="8"/>
      <c r="J16" s="15"/>
      <c r="K16" s="15"/>
      <c r="L16" s="8"/>
      <c r="M16" s="8"/>
      <c r="N16" s="15"/>
      <c r="O16" s="15"/>
      <c r="Q16" s="8"/>
      <c r="R16" s="8"/>
    </row>
    <row r="17" customFormat="false" ht="14.4" hidden="false" customHeight="false" outlineLevel="0" collapsed="false">
      <c r="A17" s="12" t="s">
        <v>36</v>
      </c>
      <c r="B17" s="5" t="n">
        <f aca="false">D9/B9</f>
        <v>0.58445324005891</v>
      </c>
      <c r="C17" s="18" t="n">
        <v>0.6617</v>
      </c>
      <c r="D17" s="27" t="s">
        <v>42</v>
      </c>
      <c r="E17" s="27" t="s">
        <v>42</v>
      </c>
      <c r="F17" s="27" t="n">
        <f aca="false">L9/J9</f>
        <v>2.7894359678531</v>
      </c>
      <c r="G17" s="28" t="s">
        <v>41</v>
      </c>
      <c r="H17" s="26"/>
      <c r="I17" s="26"/>
      <c r="J17" s="15"/>
      <c r="K17" s="15"/>
      <c r="L17" s="26"/>
      <c r="M17" s="8"/>
      <c r="N17" s="15"/>
      <c r="O17" s="15"/>
      <c r="Q17" s="8"/>
      <c r="R17" s="8"/>
    </row>
    <row r="18" customFormat="false" ht="14.4" hidden="false" customHeight="false" outlineLevel="0" collapsed="false">
      <c r="N18" s="15"/>
      <c r="O18" s="15"/>
      <c r="Q18" s="26"/>
      <c r="R18" s="8"/>
    </row>
    <row r="19" customFormat="false" ht="14.4" hidden="false" customHeight="false" outlineLevel="0" collapsed="false">
      <c r="A19" s="9" t="s">
        <v>43</v>
      </c>
      <c r="B19" s="4" t="s">
        <v>44</v>
      </c>
      <c r="C19" s="4" t="s">
        <v>45</v>
      </c>
      <c r="D19" s="4" t="s">
        <v>46</v>
      </c>
      <c r="E19" s="4" t="s">
        <v>47</v>
      </c>
      <c r="F19" s="4" t="s">
        <v>48</v>
      </c>
      <c r="G19" s="4"/>
      <c r="H19" s="4"/>
      <c r="I19" s="4"/>
      <c r="J19" s="8"/>
      <c r="K19" s="8"/>
      <c r="L19" s="8"/>
      <c r="M19" s="8"/>
    </row>
    <row r="20" customFormat="false" ht="14.4" hidden="false" customHeight="false" outlineLevel="0" collapsed="false">
      <c r="A20" s="9" t="s">
        <v>49</v>
      </c>
      <c r="B20" s="4" t="n">
        <v>-0.1467</v>
      </c>
      <c r="C20" s="4" t="s">
        <v>50</v>
      </c>
      <c r="D20" s="4" t="s">
        <v>51</v>
      </c>
      <c r="E20" s="4" t="s">
        <v>52</v>
      </c>
      <c r="F20" s="4" t="n">
        <v>0.5392</v>
      </c>
      <c r="G20" s="4" t="s">
        <v>53</v>
      </c>
      <c r="H20" s="4"/>
      <c r="I20" s="4"/>
      <c r="J20" s="8"/>
      <c r="K20" s="3"/>
      <c r="L20" s="3"/>
      <c r="M20" s="8"/>
    </row>
    <row r="21" customFormat="false" ht="14.4" hidden="false" customHeight="false" outlineLevel="0" collapsed="false">
      <c r="A21" s="9" t="s">
        <v>54</v>
      </c>
      <c r="B21" s="4" t="n">
        <v>-0.2833</v>
      </c>
      <c r="C21" s="4" t="s">
        <v>55</v>
      </c>
      <c r="D21" s="4" t="s">
        <v>56</v>
      </c>
      <c r="E21" s="4" t="s">
        <v>57</v>
      </c>
      <c r="F21" s="4" t="n">
        <v>0.0288</v>
      </c>
      <c r="G21" s="4" t="s">
        <v>58</v>
      </c>
      <c r="H21" s="4"/>
      <c r="I21" s="4"/>
      <c r="J21" s="8"/>
      <c r="K21" s="8"/>
      <c r="L21" s="8"/>
      <c r="M21" s="8"/>
    </row>
    <row r="22" customFormat="false" ht="14.4" hidden="false" customHeight="false" outlineLevel="0" collapsed="false">
      <c r="A22" s="9" t="s">
        <v>59</v>
      </c>
      <c r="B22" s="4" t="n">
        <v>-3.717</v>
      </c>
      <c r="C22" s="4" t="s">
        <v>60</v>
      </c>
      <c r="D22" s="4" t="s">
        <v>56</v>
      </c>
      <c r="E22" s="4" t="s">
        <v>61</v>
      </c>
      <c r="F22" s="4" t="s">
        <v>41</v>
      </c>
      <c r="G22" s="4" t="s">
        <v>62</v>
      </c>
      <c r="H22" s="4"/>
      <c r="I22" s="4"/>
      <c r="J22" s="8"/>
      <c r="K22" s="29"/>
      <c r="L22" s="29"/>
      <c r="M22" s="8"/>
    </row>
    <row r="23" customFormat="false" ht="14.4" hidden="false" customHeight="false" outlineLevel="0" collapsed="false">
      <c r="A23" s="9" t="s">
        <v>63</v>
      </c>
      <c r="B23" s="4" t="n">
        <v>-1.267</v>
      </c>
      <c r="C23" s="4" t="s">
        <v>64</v>
      </c>
      <c r="D23" s="4" t="s">
        <v>56</v>
      </c>
      <c r="E23" s="4" t="s">
        <v>61</v>
      </c>
      <c r="F23" s="4" t="s">
        <v>41</v>
      </c>
      <c r="G23" s="4" t="s">
        <v>65</v>
      </c>
      <c r="H23" s="4"/>
      <c r="I23" s="4"/>
      <c r="K23" s="8"/>
      <c r="L23" s="8"/>
    </row>
    <row r="24" customFormat="false" ht="14.4" hidden="false" customHeight="false" outlineLevel="0" collapsed="false">
      <c r="A24" s="9" t="s">
        <v>66</v>
      </c>
      <c r="B24" s="4" t="n">
        <v>-10.23</v>
      </c>
      <c r="C24" s="4" t="s">
        <v>67</v>
      </c>
      <c r="D24" s="4" t="s">
        <v>56</v>
      </c>
      <c r="E24" s="4" t="s">
        <v>61</v>
      </c>
      <c r="F24" s="4" t="s">
        <v>41</v>
      </c>
      <c r="G24" s="4" t="s">
        <v>68</v>
      </c>
      <c r="H24" s="4"/>
      <c r="I24" s="4"/>
      <c r="J24" s="10"/>
      <c r="K24" s="10"/>
      <c r="L24" s="10"/>
      <c r="M24" s="10"/>
    </row>
    <row r="25" customFormat="false" ht="14.4" hidden="false" customHeight="false" outlineLevel="0" collapsed="false">
      <c r="A25" s="9" t="s">
        <v>69</v>
      </c>
      <c r="B25" s="4" t="n">
        <v>-0.1367</v>
      </c>
      <c r="C25" s="4" t="s">
        <v>70</v>
      </c>
      <c r="D25" s="4" t="s">
        <v>51</v>
      </c>
      <c r="E25" s="4" t="s">
        <v>52</v>
      </c>
      <c r="F25" s="4" t="n">
        <v>0.6116</v>
      </c>
      <c r="G25" s="4" t="s">
        <v>71</v>
      </c>
      <c r="H25" s="4"/>
      <c r="I25" s="4"/>
      <c r="K25" s="8"/>
      <c r="L25" s="8"/>
    </row>
    <row r="26" customFormat="false" ht="14.4" hidden="false" customHeight="false" outlineLevel="0" collapsed="false">
      <c r="A26" s="9" t="s">
        <v>72</v>
      </c>
      <c r="B26" s="4" t="n">
        <v>-3.57</v>
      </c>
      <c r="C26" s="4" t="s">
        <v>73</v>
      </c>
      <c r="D26" s="4" t="s">
        <v>56</v>
      </c>
      <c r="E26" s="4" t="s">
        <v>61</v>
      </c>
      <c r="F26" s="4" t="s">
        <v>41</v>
      </c>
      <c r="G26" s="4" t="s">
        <v>74</v>
      </c>
      <c r="H26" s="4"/>
      <c r="I26" s="4"/>
      <c r="K26" s="26"/>
      <c r="L26" s="26"/>
    </row>
    <row r="27" customFormat="false" ht="14.4" hidden="false" customHeight="false" outlineLevel="0" collapsed="false">
      <c r="A27" s="9" t="s">
        <v>75</v>
      </c>
      <c r="B27" s="4" t="n">
        <v>-1.12</v>
      </c>
      <c r="C27" s="4" t="s">
        <v>76</v>
      </c>
      <c r="D27" s="4" t="s">
        <v>56</v>
      </c>
      <c r="E27" s="4" t="s">
        <v>61</v>
      </c>
      <c r="F27" s="4" t="s">
        <v>41</v>
      </c>
      <c r="G27" s="4" t="s">
        <v>77</v>
      </c>
      <c r="H27" s="4"/>
      <c r="I27" s="4"/>
    </row>
    <row r="28" customFormat="false" ht="14.4" hidden="false" customHeight="false" outlineLevel="0" collapsed="false">
      <c r="A28" s="9" t="s">
        <v>78</v>
      </c>
      <c r="B28" s="4" t="n">
        <v>-10.09</v>
      </c>
      <c r="C28" s="4" t="s">
        <v>79</v>
      </c>
      <c r="D28" s="4" t="s">
        <v>56</v>
      </c>
      <c r="E28" s="4" t="s">
        <v>61</v>
      </c>
      <c r="F28" s="4" t="s">
        <v>41</v>
      </c>
      <c r="G28" s="4" t="s">
        <v>80</v>
      </c>
      <c r="H28" s="4"/>
      <c r="I28" s="4"/>
    </row>
    <row r="29" customFormat="false" ht="14.4" hidden="false" customHeight="false" outlineLevel="0" collapsed="false">
      <c r="A29" s="31" t="s">
        <v>81</v>
      </c>
      <c r="B29" s="32" t="n">
        <v>-3.433</v>
      </c>
      <c r="C29" s="32" t="s">
        <v>82</v>
      </c>
      <c r="D29" s="32" t="s">
        <v>56</v>
      </c>
      <c r="E29" s="32" t="s">
        <v>61</v>
      </c>
      <c r="F29" s="32" t="s">
        <v>41</v>
      </c>
      <c r="G29" s="32" t="s">
        <v>83</v>
      </c>
      <c r="H29" s="4"/>
      <c r="I29" s="4"/>
    </row>
    <row r="30" customFormat="false" ht="14.4" hidden="false" customHeight="false" outlineLevel="0" collapsed="false">
      <c r="A30" s="31" t="s">
        <v>84</v>
      </c>
      <c r="B30" s="32" t="n">
        <v>-0.9833</v>
      </c>
      <c r="C30" s="32" t="s">
        <v>85</v>
      </c>
      <c r="D30" s="32" t="s">
        <v>56</v>
      </c>
      <c r="E30" s="32" t="s">
        <v>61</v>
      </c>
      <c r="F30" s="32" t="s">
        <v>41</v>
      </c>
      <c r="G30" s="32" t="s">
        <v>86</v>
      </c>
      <c r="H30" s="4"/>
      <c r="I30" s="4"/>
    </row>
    <row r="31" customFormat="false" ht="14.4" hidden="false" customHeight="false" outlineLevel="0" collapsed="false">
      <c r="A31" s="9" t="s">
        <v>87</v>
      </c>
      <c r="B31" s="4" t="n">
        <v>-9.95</v>
      </c>
      <c r="C31" s="4" t="s">
        <v>88</v>
      </c>
      <c r="D31" s="4" t="s">
        <v>56</v>
      </c>
      <c r="E31" s="4" t="s">
        <v>61</v>
      </c>
      <c r="F31" s="4" t="s">
        <v>41</v>
      </c>
      <c r="G31" s="4" t="s">
        <v>89</v>
      </c>
      <c r="H31" s="4"/>
      <c r="I31" s="4"/>
    </row>
    <row r="32" customFormat="false" ht="14.4" hidden="false" customHeight="false" outlineLevel="0" collapsed="false">
      <c r="A32" s="9" t="s">
        <v>90</v>
      </c>
      <c r="B32" s="4" t="n">
        <v>2.45</v>
      </c>
      <c r="C32" s="4" t="s">
        <v>91</v>
      </c>
      <c r="D32" s="4" t="s">
        <v>56</v>
      </c>
      <c r="E32" s="4" t="s">
        <v>61</v>
      </c>
      <c r="F32" s="4" t="s">
        <v>41</v>
      </c>
      <c r="G32" s="4" t="s">
        <v>92</v>
      </c>
      <c r="H32" s="4"/>
      <c r="I32" s="4"/>
    </row>
    <row r="33" customFormat="false" ht="14.4" hidden="false" customHeight="false" outlineLevel="0" collapsed="false">
      <c r="A33" s="9" t="s">
        <v>93</v>
      </c>
      <c r="B33" s="4" t="n">
        <v>-6.517</v>
      </c>
      <c r="C33" s="4" t="s">
        <v>94</v>
      </c>
      <c r="D33" s="4" t="s">
        <v>56</v>
      </c>
      <c r="E33" s="4" t="s">
        <v>61</v>
      </c>
      <c r="F33" s="4" t="s">
        <v>41</v>
      </c>
      <c r="G33" s="4" t="s">
        <v>95</v>
      </c>
      <c r="H33" s="4"/>
      <c r="I33" s="4"/>
    </row>
    <row r="34" customFormat="false" ht="14.4" hidden="false" customHeight="false" outlineLevel="0" collapsed="false">
      <c r="A34" s="31" t="s">
        <v>96</v>
      </c>
      <c r="B34" s="32" t="n">
        <v>-8.967</v>
      </c>
      <c r="C34" s="32" t="s">
        <v>97</v>
      </c>
      <c r="D34" s="32" t="s">
        <v>56</v>
      </c>
      <c r="E34" s="32" t="s">
        <v>61</v>
      </c>
      <c r="F34" s="32" t="s">
        <v>41</v>
      </c>
      <c r="G34" s="32" t="s">
        <v>98</v>
      </c>
      <c r="H34" s="4"/>
      <c r="I34" s="4"/>
    </row>
    <row r="35" customFormat="false" ht="14.4" hidden="false" customHeight="false" outlineLevel="0" collapsed="false">
      <c r="A35" s="9"/>
      <c r="B35" s="4"/>
      <c r="C35" s="4"/>
      <c r="D35" s="4"/>
      <c r="E35" s="4"/>
      <c r="F35" s="4"/>
      <c r="G35" s="4"/>
      <c r="H35" s="4"/>
      <c r="I35" s="4"/>
    </row>
    <row r="36" customFormat="false" ht="14.4" hidden="false" customHeight="false" outlineLevel="0" collapsed="false">
      <c r="A36" s="9" t="s">
        <v>99</v>
      </c>
      <c r="B36" s="4" t="s">
        <v>100</v>
      </c>
      <c r="C36" s="4" t="s">
        <v>101</v>
      </c>
      <c r="D36" s="4" t="s">
        <v>44</v>
      </c>
      <c r="E36" s="4" t="s">
        <v>102</v>
      </c>
      <c r="F36" s="4" t="s">
        <v>103</v>
      </c>
      <c r="G36" s="4" t="s">
        <v>104</v>
      </c>
      <c r="H36" s="4" t="s">
        <v>105</v>
      </c>
      <c r="I36" s="4" t="s">
        <v>106</v>
      </c>
    </row>
    <row r="37" customFormat="false" ht="14.4" hidden="false" customHeight="false" outlineLevel="0" collapsed="false">
      <c r="A37" s="9" t="s">
        <v>49</v>
      </c>
      <c r="B37" s="4" t="n">
        <v>1.317</v>
      </c>
      <c r="C37" s="4" t="n">
        <v>1.463</v>
      </c>
      <c r="D37" s="4" t="n">
        <v>-0.1467</v>
      </c>
      <c r="E37" s="4" t="n">
        <v>0.08596</v>
      </c>
      <c r="F37" s="4" t="n">
        <v>6</v>
      </c>
      <c r="G37" s="4" t="n">
        <v>6</v>
      </c>
      <c r="H37" s="4" t="n">
        <v>2.413</v>
      </c>
      <c r="I37" s="4" t="n">
        <v>28</v>
      </c>
    </row>
    <row r="38" customFormat="false" ht="14.4" hidden="false" customHeight="false" outlineLevel="0" collapsed="false">
      <c r="A38" s="9" t="s">
        <v>54</v>
      </c>
      <c r="B38" s="4" t="n">
        <v>1.317</v>
      </c>
      <c r="C38" s="4" t="n">
        <v>1.6</v>
      </c>
      <c r="D38" s="4" t="n">
        <v>-0.2833</v>
      </c>
      <c r="E38" s="4" t="n">
        <v>0.08596</v>
      </c>
      <c r="F38" s="4" t="n">
        <v>6</v>
      </c>
      <c r="G38" s="4" t="n">
        <v>6</v>
      </c>
      <c r="H38" s="4" t="n">
        <v>4.661</v>
      </c>
      <c r="I38" s="4" t="n">
        <v>28</v>
      </c>
    </row>
    <row r="39" customFormat="false" ht="14.4" hidden="false" customHeight="false" outlineLevel="0" collapsed="false">
      <c r="A39" s="9" t="s">
        <v>59</v>
      </c>
      <c r="B39" s="4" t="n">
        <v>1.317</v>
      </c>
      <c r="C39" s="4" t="n">
        <v>5.033</v>
      </c>
      <c r="D39" s="4" t="n">
        <v>-3.717</v>
      </c>
      <c r="E39" s="4" t="n">
        <v>0.08596</v>
      </c>
      <c r="F39" s="4" t="n">
        <v>6</v>
      </c>
      <c r="G39" s="4" t="n">
        <v>6</v>
      </c>
      <c r="H39" s="4" t="n">
        <v>61.14</v>
      </c>
      <c r="I39" s="4" t="n">
        <v>28</v>
      </c>
    </row>
    <row r="40" customFormat="false" ht="14.4" hidden="false" customHeight="false" outlineLevel="0" collapsed="false">
      <c r="A40" s="9" t="s">
        <v>63</v>
      </c>
      <c r="B40" s="4" t="n">
        <v>1.317</v>
      </c>
      <c r="C40" s="4" t="n">
        <v>2.583</v>
      </c>
      <c r="D40" s="4" t="n">
        <v>-1.267</v>
      </c>
      <c r="E40" s="4" t="n">
        <v>0.08596</v>
      </c>
      <c r="F40" s="4" t="n">
        <v>6</v>
      </c>
      <c r="G40" s="4" t="n">
        <v>6</v>
      </c>
      <c r="H40" s="4" t="n">
        <v>20.84</v>
      </c>
      <c r="I40" s="4" t="n">
        <v>28</v>
      </c>
    </row>
    <row r="41" customFormat="false" ht="14.4" hidden="false" customHeight="false" outlineLevel="0" collapsed="false">
      <c r="A41" s="9" t="s">
        <v>66</v>
      </c>
      <c r="B41" s="4" t="n">
        <v>1.317</v>
      </c>
      <c r="C41" s="4" t="n">
        <v>11.55</v>
      </c>
      <c r="D41" s="4" t="n">
        <v>-10.23</v>
      </c>
      <c r="E41" s="4" t="n">
        <v>0.09611</v>
      </c>
      <c r="F41" s="4" t="n">
        <v>6</v>
      </c>
      <c r="G41" s="4" t="n">
        <v>4</v>
      </c>
      <c r="H41" s="4" t="n">
        <v>150.6</v>
      </c>
      <c r="I41" s="4" t="n">
        <v>28</v>
      </c>
    </row>
    <row r="42" customFormat="false" ht="14.4" hidden="false" customHeight="false" outlineLevel="0" collapsed="false">
      <c r="A42" s="9" t="s">
        <v>69</v>
      </c>
      <c r="B42" s="4" t="n">
        <v>1.463</v>
      </c>
      <c r="C42" s="4" t="n">
        <v>1.6</v>
      </c>
      <c r="D42" s="4" t="n">
        <v>-0.1367</v>
      </c>
      <c r="E42" s="4" t="n">
        <v>0.08596</v>
      </c>
      <c r="F42" s="4" t="n">
        <v>6</v>
      </c>
      <c r="G42" s="4" t="n">
        <v>6</v>
      </c>
      <c r="H42" s="4" t="n">
        <v>2.248</v>
      </c>
      <c r="I42" s="4" t="n">
        <v>28</v>
      </c>
    </row>
    <row r="43" customFormat="false" ht="14.4" hidden="false" customHeight="false" outlineLevel="0" collapsed="false">
      <c r="A43" s="9" t="s">
        <v>72</v>
      </c>
      <c r="B43" s="4" t="n">
        <v>1.463</v>
      </c>
      <c r="C43" s="4" t="n">
        <v>5.033</v>
      </c>
      <c r="D43" s="4" t="n">
        <v>-3.57</v>
      </c>
      <c r="E43" s="4" t="n">
        <v>0.08596</v>
      </c>
      <c r="F43" s="4" t="n">
        <v>6</v>
      </c>
      <c r="G43" s="4" t="n">
        <v>6</v>
      </c>
      <c r="H43" s="4" t="n">
        <v>58.73</v>
      </c>
      <c r="I43" s="4" t="n">
        <v>28</v>
      </c>
    </row>
    <row r="44" customFormat="false" ht="14.4" hidden="false" customHeight="false" outlineLevel="0" collapsed="false">
      <c r="A44" s="9" t="s">
        <v>75</v>
      </c>
      <c r="B44" s="4" t="n">
        <v>1.463</v>
      </c>
      <c r="C44" s="4" t="n">
        <v>2.583</v>
      </c>
      <c r="D44" s="4" t="n">
        <v>-1.12</v>
      </c>
      <c r="E44" s="4" t="n">
        <v>0.08596</v>
      </c>
      <c r="F44" s="4" t="n">
        <v>6</v>
      </c>
      <c r="G44" s="4" t="n">
        <v>6</v>
      </c>
      <c r="H44" s="4" t="n">
        <v>18.43</v>
      </c>
      <c r="I44" s="4" t="n">
        <v>28</v>
      </c>
    </row>
    <row r="45" customFormat="false" ht="14.4" hidden="false" customHeight="false" outlineLevel="0" collapsed="false">
      <c r="A45" s="9" t="s">
        <v>78</v>
      </c>
      <c r="B45" s="4" t="n">
        <v>1.463</v>
      </c>
      <c r="C45" s="4" t="n">
        <v>11.55</v>
      </c>
      <c r="D45" s="4" t="n">
        <v>-10.09</v>
      </c>
      <c r="E45" s="4" t="n">
        <v>0.09611</v>
      </c>
      <c r="F45" s="4" t="n">
        <v>6</v>
      </c>
      <c r="G45" s="4" t="n">
        <v>4</v>
      </c>
      <c r="H45" s="4" t="n">
        <v>148.4</v>
      </c>
      <c r="I45" s="4" t="n">
        <v>28</v>
      </c>
    </row>
    <row r="46" customFormat="false" ht="14.4" hidden="false" customHeight="false" outlineLevel="0" collapsed="false">
      <c r="A46" s="31" t="s">
        <v>81</v>
      </c>
      <c r="B46" s="32" t="n">
        <v>1.6</v>
      </c>
      <c r="C46" s="32" t="n">
        <v>5.033</v>
      </c>
      <c r="D46" s="32" t="n">
        <v>-3.433</v>
      </c>
      <c r="E46" s="32" t="n">
        <v>0.08596</v>
      </c>
      <c r="F46" s="32" t="n">
        <v>6</v>
      </c>
      <c r="G46" s="32" t="n">
        <v>6</v>
      </c>
      <c r="H46" s="32" t="n">
        <v>56.48</v>
      </c>
      <c r="I46" s="32" t="n">
        <v>28</v>
      </c>
    </row>
    <row r="47" customFormat="false" ht="14.4" hidden="false" customHeight="false" outlineLevel="0" collapsed="false">
      <c r="A47" s="31" t="s">
        <v>84</v>
      </c>
      <c r="B47" s="32" t="n">
        <v>1.6</v>
      </c>
      <c r="C47" s="32" t="n">
        <v>2.583</v>
      </c>
      <c r="D47" s="32" t="n">
        <v>-0.9833</v>
      </c>
      <c r="E47" s="32" t="n">
        <v>0.08596</v>
      </c>
      <c r="F47" s="32" t="n">
        <v>6</v>
      </c>
      <c r="G47" s="32" t="n">
        <v>6</v>
      </c>
      <c r="H47" s="32" t="n">
        <v>16.18</v>
      </c>
      <c r="I47" s="32" t="n">
        <v>28</v>
      </c>
    </row>
    <row r="48" customFormat="false" ht="14.4" hidden="false" customHeight="false" outlineLevel="0" collapsed="false">
      <c r="A48" s="9" t="s">
        <v>87</v>
      </c>
      <c r="B48" s="4" t="n">
        <v>1.6</v>
      </c>
      <c r="C48" s="4" t="n">
        <v>11.55</v>
      </c>
      <c r="D48" s="4" t="n">
        <v>-9.95</v>
      </c>
      <c r="E48" s="4" t="n">
        <v>0.09611</v>
      </c>
      <c r="F48" s="4" t="n">
        <v>6</v>
      </c>
      <c r="G48" s="4" t="n">
        <v>4</v>
      </c>
      <c r="H48" s="4" t="n">
        <v>146.4</v>
      </c>
      <c r="I48" s="4" t="n">
        <v>28</v>
      </c>
    </row>
    <row r="49" customFormat="false" ht="14.4" hidden="false" customHeight="false" outlineLevel="0" collapsed="false">
      <c r="A49" s="9" t="s">
        <v>90</v>
      </c>
      <c r="B49" s="4" t="n">
        <v>5.033</v>
      </c>
      <c r="C49" s="4" t="n">
        <v>2.583</v>
      </c>
      <c r="D49" s="4" t="n">
        <v>2.45</v>
      </c>
      <c r="E49" s="4" t="n">
        <v>0.08596</v>
      </c>
      <c r="F49" s="4" t="n">
        <v>6</v>
      </c>
      <c r="G49" s="4" t="n">
        <v>6</v>
      </c>
      <c r="H49" s="4" t="n">
        <v>40.31</v>
      </c>
      <c r="I49" s="4" t="n">
        <v>28</v>
      </c>
    </row>
    <row r="50" customFormat="false" ht="14.4" hidden="false" customHeight="false" outlineLevel="0" collapsed="false">
      <c r="A50" s="9" t="s">
        <v>93</v>
      </c>
      <c r="B50" s="4" t="n">
        <v>5.033</v>
      </c>
      <c r="C50" s="4" t="n">
        <v>11.55</v>
      </c>
      <c r="D50" s="4" t="n">
        <v>-6.517</v>
      </c>
      <c r="E50" s="4" t="n">
        <v>0.09611</v>
      </c>
      <c r="F50" s="4" t="n">
        <v>6</v>
      </c>
      <c r="G50" s="4" t="n">
        <v>4</v>
      </c>
      <c r="H50" s="4" t="n">
        <v>95.89</v>
      </c>
      <c r="I50" s="4" t="n">
        <v>28</v>
      </c>
    </row>
    <row r="51" customFormat="false" ht="14.4" hidden="false" customHeight="false" outlineLevel="0" collapsed="false">
      <c r="A51" s="31" t="s">
        <v>96</v>
      </c>
      <c r="B51" s="32" t="n">
        <v>2.583</v>
      </c>
      <c r="C51" s="32" t="n">
        <v>11.55</v>
      </c>
      <c r="D51" s="32" t="n">
        <v>-8.967</v>
      </c>
      <c r="E51" s="32" t="n">
        <v>0.09611</v>
      </c>
      <c r="F51" s="32" t="n">
        <v>6</v>
      </c>
      <c r="G51" s="32" t="n">
        <v>4</v>
      </c>
      <c r="H51" s="32" t="n">
        <v>131.9</v>
      </c>
      <c r="I51" s="32" t="n">
        <v>28</v>
      </c>
    </row>
    <row r="53" customFormat="false" ht="14.4" hidden="false" customHeight="false" outlineLevel="0" collapsed="false">
      <c r="A53" s="9" t="s">
        <v>107</v>
      </c>
      <c r="B53" s="4" t="s">
        <v>44</v>
      </c>
      <c r="C53" s="4" t="s">
        <v>45</v>
      </c>
      <c r="D53" s="4" t="s">
        <v>46</v>
      </c>
      <c r="E53" s="4" t="s">
        <v>47</v>
      </c>
      <c r="F53" s="4" t="s">
        <v>48</v>
      </c>
      <c r="G53" s="4"/>
      <c r="H53" s="4"/>
      <c r="I53" s="4"/>
    </row>
    <row r="54" customFormat="false" ht="14.4" hidden="false" customHeight="false" outlineLevel="0" collapsed="false">
      <c r="A54" s="9" t="s">
        <v>49</v>
      </c>
      <c r="B54" s="4" t="n">
        <v>-0.02044</v>
      </c>
      <c r="C54" s="4" t="s">
        <v>108</v>
      </c>
      <c r="D54" s="4" t="s">
        <v>51</v>
      </c>
      <c r="E54" s="4" t="s">
        <v>52</v>
      </c>
      <c r="F54" s="4" t="n">
        <v>0.3271</v>
      </c>
      <c r="G54" s="4" t="s">
        <v>53</v>
      </c>
      <c r="H54" s="4"/>
      <c r="I54" s="4"/>
    </row>
    <row r="55" customFormat="false" ht="14.4" hidden="false" customHeight="false" outlineLevel="0" collapsed="false">
      <c r="A55" s="9" t="s">
        <v>54</v>
      </c>
      <c r="B55" s="4" t="n">
        <v>0.01562</v>
      </c>
      <c r="C55" s="4" t="s">
        <v>109</v>
      </c>
      <c r="D55" s="4" t="s">
        <v>51</v>
      </c>
      <c r="E55" s="4" t="s">
        <v>52</v>
      </c>
      <c r="F55" s="4" t="n">
        <v>0.6115</v>
      </c>
      <c r="G55" s="4" t="s">
        <v>58</v>
      </c>
      <c r="H55" s="4"/>
      <c r="I55" s="4"/>
    </row>
    <row r="56" customFormat="false" ht="14.4" hidden="false" customHeight="false" outlineLevel="0" collapsed="false">
      <c r="A56" s="31" t="s">
        <v>59</v>
      </c>
      <c r="B56" s="32" t="n">
        <v>-0.1085</v>
      </c>
      <c r="C56" s="32" t="s">
        <v>110</v>
      </c>
      <c r="D56" s="32" t="s">
        <v>56</v>
      </c>
      <c r="E56" s="32" t="s">
        <v>61</v>
      </c>
      <c r="F56" s="32" t="s">
        <v>41</v>
      </c>
      <c r="G56" s="32" t="s">
        <v>62</v>
      </c>
      <c r="H56" s="4"/>
      <c r="I56" s="4"/>
    </row>
    <row r="57" customFormat="false" ht="14.4" hidden="false" customHeight="false" outlineLevel="0" collapsed="false">
      <c r="A57" s="31" t="s">
        <v>63</v>
      </c>
      <c r="B57" s="32" t="n">
        <v>-0.08697</v>
      </c>
      <c r="C57" s="32" t="s">
        <v>111</v>
      </c>
      <c r="D57" s="32" t="s">
        <v>56</v>
      </c>
      <c r="E57" s="32" t="s">
        <v>61</v>
      </c>
      <c r="F57" s="32" t="s">
        <v>41</v>
      </c>
      <c r="G57" s="32" t="s">
        <v>65</v>
      </c>
      <c r="H57" s="4"/>
      <c r="I57" s="4"/>
    </row>
    <row r="58" customFormat="false" ht="14.4" hidden="false" customHeight="false" outlineLevel="0" collapsed="false">
      <c r="A58" s="31" t="s">
        <v>66</v>
      </c>
      <c r="B58" s="32" t="n">
        <v>-0.1029</v>
      </c>
      <c r="C58" s="32" t="s">
        <v>112</v>
      </c>
      <c r="D58" s="32" t="s">
        <v>56</v>
      </c>
      <c r="E58" s="32" t="s">
        <v>61</v>
      </c>
      <c r="F58" s="32" t="s">
        <v>41</v>
      </c>
      <c r="G58" s="32" t="s">
        <v>68</v>
      </c>
      <c r="H58" s="4"/>
      <c r="I58" s="4"/>
    </row>
    <row r="59" customFormat="false" ht="14.4" hidden="false" customHeight="false" outlineLevel="0" collapsed="false">
      <c r="A59" s="9" t="s">
        <v>69</v>
      </c>
      <c r="B59" s="4" t="n">
        <v>0.03605</v>
      </c>
      <c r="C59" s="4" t="s">
        <v>113</v>
      </c>
      <c r="D59" s="4" t="s">
        <v>56</v>
      </c>
      <c r="E59" s="4" t="s">
        <v>114</v>
      </c>
      <c r="F59" s="4" t="n">
        <v>0.0081</v>
      </c>
      <c r="G59" s="4" t="s">
        <v>71</v>
      </c>
      <c r="H59" s="4"/>
      <c r="I59" s="4"/>
    </row>
    <row r="60" customFormat="false" ht="14.4" hidden="false" customHeight="false" outlineLevel="0" collapsed="false">
      <c r="A60" s="9" t="s">
        <v>72</v>
      </c>
      <c r="B60" s="4" t="n">
        <v>-0.08804</v>
      </c>
      <c r="C60" s="4" t="s">
        <v>115</v>
      </c>
      <c r="D60" s="4" t="s">
        <v>56</v>
      </c>
      <c r="E60" s="4" t="s">
        <v>61</v>
      </c>
      <c r="F60" s="4" t="s">
        <v>41</v>
      </c>
      <c r="G60" s="4" t="s">
        <v>74</v>
      </c>
      <c r="H60" s="4"/>
      <c r="I60" s="4"/>
    </row>
    <row r="61" customFormat="false" ht="14.4" hidden="false" customHeight="false" outlineLevel="0" collapsed="false">
      <c r="A61" s="9" t="s">
        <v>75</v>
      </c>
      <c r="B61" s="4" t="n">
        <v>-0.06654</v>
      </c>
      <c r="C61" s="4" t="s">
        <v>116</v>
      </c>
      <c r="D61" s="4" t="s">
        <v>56</v>
      </c>
      <c r="E61" s="4" t="s">
        <v>61</v>
      </c>
      <c r="F61" s="4" t="s">
        <v>41</v>
      </c>
      <c r="G61" s="4" t="s">
        <v>77</v>
      </c>
      <c r="H61" s="4"/>
      <c r="I61" s="4"/>
    </row>
    <row r="62" customFormat="false" ht="14.4" hidden="false" customHeight="false" outlineLevel="0" collapsed="false">
      <c r="A62" s="9" t="s">
        <v>78</v>
      </c>
      <c r="B62" s="4" t="n">
        <v>-0.08243</v>
      </c>
      <c r="C62" s="4" t="s">
        <v>117</v>
      </c>
      <c r="D62" s="4" t="s">
        <v>56</v>
      </c>
      <c r="E62" s="4" t="s">
        <v>61</v>
      </c>
      <c r="F62" s="4" t="s">
        <v>41</v>
      </c>
      <c r="G62" s="4" t="s">
        <v>80</v>
      </c>
      <c r="H62" s="4"/>
      <c r="I62" s="4"/>
    </row>
    <row r="63" customFormat="false" ht="14.4" hidden="false" customHeight="false" outlineLevel="0" collapsed="false">
      <c r="A63" s="31" t="s">
        <v>81</v>
      </c>
      <c r="B63" s="32" t="n">
        <v>-0.1241</v>
      </c>
      <c r="C63" s="32" t="s">
        <v>118</v>
      </c>
      <c r="D63" s="32" t="s">
        <v>56</v>
      </c>
      <c r="E63" s="32" t="s">
        <v>61</v>
      </c>
      <c r="F63" s="32" t="s">
        <v>41</v>
      </c>
      <c r="G63" s="32" t="s">
        <v>83</v>
      </c>
      <c r="H63" s="4"/>
      <c r="I63" s="4"/>
    </row>
    <row r="64" customFormat="false" ht="14.4" hidden="false" customHeight="false" outlineLevel="0" collapsed="false">
      <c r="A64" s="9" t="s">
        <v>84</v>
      </c>
      <c r="B64" s="4" t="n">
        <v>-0.1026</v>
      </c>
      <c r="C64" s="4" t="s">
        <v>119</v>
      </c>
      <c r="D64" s="4" t="s">
        <v>56</v>
      </c>
      <c r="E64" s="4" t="s">
        <v>61</v>
      </c>
      <c r="F64" s="4" t="s">
        <v>41</v>
      </c>
      <c r="G64" s="4" t="s">
        <v>86</v>
      </c>
      <c r="H64" s="4"/>
      <c r="I64" s="4"/>
    </row>
    <row r="65" customFormat="false" ht="14.4" hidden="false" customHeight="false" outlineLevel="0" collapsed="false">
      <c r="A65" s="9" t="s">
        <v>87</v>
      </c>
      <c r="B65" s="4" t="n">
        <v>-0.1185</v>
      </c>
      <c r="C65" s="4" t="s">
        <v>120</v>
      </c>
      <c r="D65" s="4" t="s">
        <v>56</v>
      </c>
      <c r="E65" s="4" t="s">
        <v>61</v>
      </c>
      <c r="F65" s="4" t="s">
        <v>41</v>
      </c>
      <c r="G65" s="4" t="s">
        <v>89</v>
      </c>
      <c r="H65" s="4"/>
      <c r="I65" s="4"/>
    </row>
    <row r="66" customFormat="false" ht="14.4" hidden="false" customHeight="false" outlineLevel="0" collapsed="false">
      <c r="A66" s="9" t="s">
        <v>90</v>
      </c>
      <c r="B66" s="4" t="n">
        <v>0.0215</v>
      </c>
      <c r="C66" s="4" t="s">
        <v>121</v>
      </c>
      <c r="D66" s="4" t="s">
        <v>51</v>
      </c>
      <c r="E66" s="4" t="s">
        <v>52</v>
      </c>
      <c r="F66" s="4" t="n">
        <v>0.3408</v>
      </c>
      <c r="G66" s="4" t="s">
        <v>92</v>
      </c>
      <c r="H66" s="4"/>
      <c r="I66" s="4"/>
    </row>
    <row r="67" customFormat="false" ht="14.4" hidden="false" customHeight="false" outlineLevel="0" collapsed="false">
      <c r="A67" s="9" t="s">
        <v>93</v>
      </c>
      <c r="B67" s="4" t="n">
        <v>0.00561</v>
      </c>
      <c r="C67" s="4" t="s">
        <v>122</v>
      </c>
      <c r="D67" s="4" t="s">
        <v>51</v>
      </c>
      <c r="E67" s="4" t="s">
        <v>52</v>
      </c>
      <c r="F67" s="4" t="n">
        <v>0.9951</v>
      </c>
      <c r="G67" s="4" t="s">
        <v>95</v>
      </c>
      <c r="H67" s="4"/>
      <c r="I67" s="4"/>
    </row>
    <row r="68" customFormat="false" ht="14.4" hidden="false" customHeight="false" outlineLevel="0" collapsed="false">
      <c r="A68" s="9" t="s">
        <v>96</v>
      </c>
      <c r="B68" s="4" t="n">
        <v>-0.01589</v>
      </c>
      <c r="C68" s="4" t="s">
        <v>123</v>
      </c>
      <c r="D68" s="4" t="s">
        <v>51</v>
      </c>
      <c r="E68" s="4" t="s">
        <v>52</v>
      </c>
      <c r="F68" s="4" t="n">
        <v>0.5942</v>
      </c>
      <c r="G68" s="4" t="s">
        <v>98</v>
      </c>
      <c r="H68" s="4"/>
      <c r="I68" s="4"/>
    </row>
    <row r="69" customFormat="false" ht="14.4" hidden="false" customHeight="false" outlineLevel="0" collapsed="false">
      <c r="A69" s="9"/>
      <c r="B69" s="4"/>
      <c r="C69" s="4"/>
      <c r="D69" s="4"/>
      <c r="E69" s="4"/>
      <c r="F69" s="4"/>
      <c r="G69" s="4"/>
      <c r="H69" s="4"/>
      <c r="I69" s="4"/>
    </row>
    <row r="70" customFormat="false" ht="14.4" hidden="false" customHeight="false" outlineLevel="0" collapsed="false">
      <c r="A70" s="9" t="s">
        <v>99</v>
      </c>
      <c r="B70" s="4" t="s">
        <v>100</v>
      </c>
      <c r="C70" s="4" t="s">
        <v>101</v>
      </c>
      <c r="D70" s="4" t="s">
        <v>44</v>
      </c>
      <c r="E70" s="4" t="s">
        <v>102</v>
      </c>
      <c r="F70" s="4" t="s">
        <v>103</v>
      </c>
      <c r="G70" s="4" t="s">
        <v>104</v>
      </c>
      <c r="H70" s="4" t="s">
        <v>105</v>
      </c>
      <c r="I70" s="4" t="s">
        <v>106</v>
      </c>
    </row>
    <row r="71" customFormat="false" ht="14.4" hidden="false" customHeight="false" outlineLevel="0" collapsed="false">
      <c r="A71" s="9" t="s">
        <v>49</v>
      </c>
      <c r="B71" s="4" t="n">
        <v>0.07778</v>
      </c>
      <c r="C71" s="4" t="n">
        <v>0.09821</v>
      </c>
      <c r="D71" s="4" t="n">
        <v>-0.02044</v>
      </c>
      <c r="E71" s="4" t="n">
        <v>0.009817</v>
      </c>
      <c r="F71" s="4" t="n">
        <v>5</v>
      </c>
      <c r="G71" s="4" t="n">
        <v>6</v>
      </c>
      <c r="H71" s="4" t="n">
        <v>2.944</v>
      </c>
      <c r="I71" s="4" t="n">
        <v>26</v>
      </c>
    </row>
    <row r="72" customFormat="false" ht="14.4" hidden="false" customHeight="false" outlineLevel="0" collapsed="false">
      <c r="A72" s="31" t="s">
        <v>54</v>
      </c>
      <c r="B72" s="32" t="n">
        <v>0.07778</v>
      </c>
      <c r="C72" s="32" t="n">
        <v>0.06216</v>
      </c>
      <c r="D72" s="32" t="n">
        <v>0.01562</v>
      </c>
      <c r="E72" s="32" t="n">
        <v>0.009817</v>
      </c>
      <c r="F72" s="32" t="n">
        <v>5</v>
      </c>
      <c r="G72" s="32" t="n">
        <v>6</v>
      </c>
      <c r="H72" s="32" t="n">
        <v>2.25</v>
      </c>
      <c r="I72" s="32" t="n">
        <v>26</v>
      </c>
    </row>
    <row r="73" customFormat="false" ht="14.4" hidden="false" customHeight="false" outlineLevel="0" collapsed="false">
      <c r="A73" s="31" t="s">
        <v>59</v>
      </c>
      <c r="B73" s="32" t="n">
        <v>0.07778</v>
      </c>
      <c r="C73" s="32" t="n">
        <v>0.1863</v>
      </c>
      <c r="D73" s="32" t="n">
        <v>-0.1085</v>
      </c>
      <c r="E73" s="32" t="n">
        <v>0.01088</v>
      </c>
      <c r="F73" s="32" t="n">
        <v>5</v>
      </c>
      <c r="G73" s="32" t="n">
        <v>4</v>
      </c>
      <c r="H73" s="32" t="n">
        <v>14.11</v>
      </c>
      <c r="I73" s="32" t="n">
        <v>26</v>
      </c>
    </row>
    <row r="74" customFormat="false" ht="14.4" hidden="false" customHeight="false" outlineLevel="0" collapsed="false">
      <c r="A74" s="31" t="s">
        <v>63</v>
      </c>
      <c r="B74" s="32" t="n">
        <v>0.07778</v>
      </c>
      <c r="C74" s="32" t="n">
        <v>0.1648</v>
      </c>
      <c r="D74" s="32" t="n">
        <v>-0.08697</v>
      </c>
      <c r="E74" s="32" t="n">
        <v>0.009817</v>
      </c>
      <c r="F74" s="32" t="n">
        <v>5</v>
      </c>
      <c r="G74" s="32" t="n">
        <v>6</v>
      </c>
      <c r="H74" s="32" t="n">
        <v>12.53</v>
      </c>
      <c r="I74" s="32" t="n">
        <v>26</v>
      </c>
    </row>
    <row r="75" customFormat="false" ht="14.4" hidden="false" customHeight="false" outlineLevel="0" collapsed="false">
      <c r="A75" s="9" t="s">
        <v>66</v>
      </c>
      <c r="B75" s="4" t="n">
        <v>0.07778</v>
      </c>
      <c r="C75" s="4" t="n">
        <v>0.1806</v>
      </c>
      <c r="D75" s="4" t="n">
        <v>-0.1029</v>
      </c>
      <c r="E75" s="4" t="n">
        <v>0.01025</v>
      </c>
      <c r="F75" s="4" t="n">
        <v>5</v>
      </c>
      <c r="G75" s="4" t="n">
        <v>5</v>
      </c>
      <c r="H75" s="4" t="n">
        <v>14.19</v>
      </c>
      <c r="I75" s="4" t="n">
        <v>26</v>
      </c>
    </row>
    <row r="76" customFormat="false" ht="14.4" hidden="false" customHeight="false" outlineLevel="0" collapsed="false">
      <c r="A76" s="9" t="s">
        <v>69</v>
      </c>
      <c r="B76" s="4" t="n">
        <v>0.09821</v>
      </c>
      <c r="C76" s="4" t="n">
        <v>0.06216</v>
      </c>
      <c r="D76" s="4" t="n">
        <v>0.03605</v>
      </c>
      <c r="E76" s="4" t="n">
        <v>0.00936</v>
      </c>
      <c r="F76" s="4" t="n">
        <v>6</v>
      </c>
      <c r="G76" s="4" t="n">
        <v>6</v>
      </c>
      <c r="H76" s="4" t="n">
        <v>5.447</v>
      </c>
      <c r="I76" s="4" t="n">
        <v>26</v>
      </c>
    </row>
    <row r="77" customFormat="false" ht="14.4" hidden="false" customHeight="false" outlineLevel="0" collapsed="false">
      <c r="A77" s="9" t="s">
        <v>72</v>
      </c>
      <c r="B77" s="4" t="n">
        <v>0.09821</v>
      </c>
      <c r="C77" s="4" t="n">
        <v>0.1863</v>
      </c>
      <c r="D77" s="4" t="n">
        <v>-0.08804</v>
      </c>
      <c r="E77" s="4" t="n">
        <v>0.01046</v>
      </c>
      <c r="F77" s="4" t="n">
        <v>6</v>
      </c>
      <c r="G77" s="4" t="n">
        <v>4</v>
      </c>
      <c r="H77" s="4" t="n">
        <v>11.9</v>
      </c>
      <c r="I77" s="4" t="n">
        <v>26</v>
      </c>
    </row>
    <row r="78" customFormat="false" ht="14.4" hidden="false" customHeight="false" outlineLevel="0" collapsed="false">
      <c r="A78" s="9" t="s">
        <v>75</v>
      </c>
      <c r="B78" s="4" t="n">
        <v>0.09821</v>
      </c>
      <c r="C78" s="4" t="n">
        <v>0.1648</v>
      </c>
      <c r="D78" s="4" t="n">
        <v>-0.06654</v>
      </c>
      <c r="E78" s="4" t="n">
        <v>0.00936</v>
      </c>
      <c r="F78" s="4" t="n">
        <v>6</v>
      </c>
      <c r="G78" s="4" t="n">
        <v>6</v>
      </c>
      <c r="H78" s="4" t="n">
        <v>10.05</v>
      </c>
      <c r="I78" s="4" t="n">
        <v>26</v>
      </c>
    </row>
    <row r="79" customFormat="false" ht="14.4" hidden="false" customHeight="false" outlineLevel="0" collapsed="false">
      <c r="A79" s="9" t="s">
        <v>78</v>
      </c>
      <c r="B79" s="4" t="n">
        <v>0.09821</v>
      </c>
      <c r="C79" s="4" t="n">
        <v>0.1806</v>
      </c>
      <c r="D79" s="4" t="n">
        <v>-0.08243</v>
      </c>
      <c r="E79" s="4" t="n">
        <v>0.009817</v>
      </c>
      <c r="F79" s="4" t="n">
        <v>6</v>
      </c>
      <c r="G79" s="4" t="n">
        <v>5</v>
      </c>
      <c r="H79" s="4" t="n">
        <v>11.87</v>
      </c>
      <c r="I79" s="4" t="n">
        <v>26</v>
      </c>
    </row>
    <row r="80" customFormat="false" ht="14.4" hidden="false" customHeight="false" outlineLevel="0" collapsed="false">
      <c r="A80" s="31" t="s">
        <v>81</v>
      </c>
      <c r="B80" s="32" t="n">
        <v>0.06216</v>
      </c>
      <c r="C80" s="32" t="n">
        <v>0.1863</v>
      </c>
      <c r="D80" s="32" t="n">
        <v>-0.1241</v>
      </c>
      <c r="E80" s="32" t="n">
        <v>0.01046</v>
      </c>
      <c r="F80" s="32" t="n">
        <v>6</v>
      </c>
      <c r="G80" s="32" t="n">
        <v>4</v>
      </c>
      <c r="H80" s="32" t="n">
        <v>16.77</v>
      </c>
      <c r="I80" s="32" t="n">
        <v>26</v>
      </c>
    </row>
    <row r="81" customFormat="false" ht="14.4" hidden="false" customHeight="false" outlineLevel="0" collapsed="false">
      <c r="A81" s="9" t="s">
        <v>84</v>
      </c>
      <c r="B81" s="4" t="n">
        <v>0.06216</v>
      </c>
      <c r="C81" s="4" t="n">
        <v>0.1648</v>
      </c>
      <c r="D81" s="4" t="n">
        <v>-0.1026</v>
      </c>
      <c r="E81" s="4" t="n">
        <v>0.00936</v>
      </c>
      <c r="F81" s="4" t="n">
        <v>6</v>
      </c>
      <c r="G81" s="4" t="n">
        <v>6</v>
      </c>
      <c r="H81" s="4" t="n">
        <v>15.5</v>
      </c>
      <c r="I81" s="4" t="n">
        <v>26</v>
      </c>
    </row>
    <row r="82" customFormat="false" ht="14.4" hidden="false" customHeight="false" outlineLevel="0" collapsed="false">
      <c r="A82" s="9" t="s">
        <v>87</v>
      </c>
      <c r="B82" s="4" t="n">
        <v>0.06216</v>
      </c>
      <c r="C82" s="4" t="n">
        <v>0.1806</v>
      </c>
      <c r="D82" s="4" t="n">
        <v>-0.1185</v>
      </c>
      <c r="E82" s="4" t="n">
        <v>0.009817</v>
      </c>
      <c r="F82" s="4" t="n">
        <v>6</v>
      </c>
      <c r="G82" s="4" t="n">
        <v>5</v>
      </c>
      <c r="H82" s="4" t="n">
        <v>17.07</v>
      </c>
      <c r="I82" s="4" t="n">
        <v>26</v>
      </c>
    </row>
    <row r="83" customFormat="false" ht="14.4" hidden="false" customHeight="false" outlineLevel="0" collapsed="false">
      <c r="A83" s="9" t="s">
        <v>90</v>
      </c>
      <c r="B83" s="4" t="n">
        <v>0.1863</v>
      </c>
      <c r="C83" s="4" t="n">
        <v>0.1648</v>
      </c>
      <c r="D83" s="4" t="n">
        <v>0.0215</v>
      </c>
      <c r="E83" s="4" t="n">
        <v>0.01046</v>
      </c>
      <c r="F83" s="4" t="n">
        <v>4</v>
      </c>
      <c r="G83" s="4" t="n">
        <v>6</v>
      </c>
      <c r="H83" s="4" t="n">
        <v>2.906</v>
      </c>
      <c r="I83" s="4" t="n">
        <v>26</v>
      </c>
    </row>
    <row r="84" customFormat="false" ht="14.4" hidden="false" customHeight="false" outlineLevel="0" collapsed="false">
      <c r="A84" s="9" t="s">
        <v>93</v>
      </c>
      <c r="B84" s="4" t="n">
        <v>0.1863</v>
      </c>
      <c r="C84" s="4" t="n">
        <v>0.1806</v>
      </c>
      <c r="D84" s="4" t="n">
        <v>0.00561</v>
      </c>
      <c r="E84" s="4" t="n">
        <v>0.01088</v>
      </c>
      <c r="F84" s="4" t="n">
        <v>4</v>
      </c>
      <c r="G84" s="4" t="n">
        <v>5</v>
      </c>
      <c r="H84" s="4" t="n">
        <v>0.7295</v>
      </c>
      <c r="I84" s="4" t="n">
        <v>26</v>
      </c>
    </row>
    <row r="85" customFormat="false" ht="14.4" hidden="false" customHeight="false" outlineLevel="0" collapsed="false">
      <c r="A85" s="9" t="s">
        <v>96</v>
      </c>
      <c r="B85" s="4" t="n">
        <v>0.1648</v>
      </c>
      <c r="C85" s="4" t="n">
        <v>0.1806</v>
      </c>
      <c r="D85" s="4" t="n">
        <v>-0.01589</v>
      </c>
      <c r="E85" s="4" t="n">
        <v>0.009817</v>
      </c>
      <c r="F85" s="4" t="n">
        <v>6</v>
      </c>
      <c r="G85" s="4" t="n">
        <v>5</v>
      </c>
      <c r="H85" s="4" t="n">
        <v>2.289</v>
      </c>
      <c r="I85" s="4" t="n">
        <v>26</v>
      </c>
    </row>
    <row r="90" customFormat="false" ht="14.4" hidden="false" customHeight="false" outlineLevel="0" collapsed="false">
      <c r="A90" s="9" t="s">
        <v>124</v>
      </c>
      <c r="B90" s="4" t="s">
        <v>44</v>
      </c>
      <c r="C90" s="4" t="s">
        <v>45</v>
      </c>
      <c r="D90" s="4" t="s">
        <v>46</v>
      </c>
      <c r="E90" s="4" t="s">
        <v>47</v>
      </c>
      <c r="F90" s="4" t="s">
        <v>48</v>
      </c>
      <c r="G90" s="4"/>
      <c r="H90" s="4"/>
      <c r="I90" s="4"/>
    </row>
    <row r="91" customFormat="false" ht="14.4" hidden="false" customHeight="false" outlineLevel="0" collapsed="false">
      <c r="A91" s="31" t="s">
        <v>49</v>
      </c>
      <c r="B91" s="32" t="n">
        <v>-14.27</v>
      </c>
      <c r="C91" s="32" t="s">
        <v>125</v>
      </c>
      <c r="D91" s="32" t="s">
        <v>56</v>
      </c>
      <c r="E91" s="32" t="s">
        <v>61</v>
      </c>
      <c r="F91" s="32" t="s">
        <v>41</v>
      </c>
      <c r="G91" s="32" t="s">
        <v>53</v>
      </c>
      <c r="H91" s="4"/>
      <c r="I91" s="4"/>
    </row>
    <row r="92" customFormat="false" ht="14.4" hidden="false" customHeight="false" outlineLevel="0" collapsed="false">
      <c r="A92" s="9" t="s">
        <v>54</v>
      </c>
      <c r="B92" s="4" t="n">
        <v>11.81</v>
      </c>
      <c r="C92" s="4" t="s">
        <v>126</v>
      </c>
      <c r="D92" s="4" t="s">
        <v>56</v>
      </c>
      <c r="E92" s="4" t="s">
        <v>61</v>
      </c>
      <c r="F92" s="4" t="s">
        <v>41</v>
      </c>
      <c r="G92" s="4" t="s">
        <v>58</v>
      </c>
      <c r="H92" s="4"/>
      <c r="I92" s="4"/>
    </row>
    <row r="93" customFormat="false" ht="14.4" hidden="false" customHeight="false" outlineLevel="0" collapsed="false">
      <c r="A93" s="9" t="s">
        <v>59</v>
      </c>
      <c r="B93" s="4" t="n">
        <v>-8.74</v>
      </c>
      <c r="C93" s="4" t="s">
        <v>127</v>
      </c>
      <c r="D93" s="4" t="s">
        <v>56</v>
      </c>
      <c r="E93" s="4" t="s">
        <v>61</v>
      </c>
      <c r="F93" s="4" t="s">
        <v>41</v>
      </c>
      <c r="G93" s="4" t="s">
        <v>62</v>
      </c>
      <c r="H93" s="4"/>
      <c r="I93" s="4"/>
    </row>
    <row r="94" customFormat="false" ht="14.4" hidden="false" customHeight="false" outlineLevel="0" collapsed="false">
      <c r="A94" s="9" t="s">
        <v>63</v>
      </c>
      <c r="B94" s="4" t="n">
        <v>-0.09</v>
      </c>
      <c r="C94" s="4" t="s">
        <v>128</v>
      </c>
      <c r="D94" s="4" t="s">
        <v>51</v>
      </c>
      <c r="E94" s="4" t="s">
        <v>52</v>
      </c>
      <c r="F94" s="4" t="s">
        <v>129</v>
      </c>
      <c r="G94" s="4" t="s">
        <v>65</v>
      </c>
      <c r="H94" s="4"/>
      <c r="I94" s="4"/>
    </row>
    <row r="95" customFormat="false" ht="14.4" hidden="false" customHeight="false" outlineLevel="0" collapsed="false">
      <c r="A95" s="9" t="s">
        <v>66</v>
      </c>
      <c r="B95" s="4" t="n">
        <v>-38.15</v>
      </c>
      <c r="C95" s="4" t="s">
        <v>130</v>
      </c>
      <c r="D95" s="4" t="s">
        <v>56</v>
      </c>
      <c r="E95" s="4" t="s">
        <v>61</v>
      </c>
      <c r="F95" s="4" t="s">
        <v>41</v>
      </c>
      <c r="G95" s="4" t="s">
        <v>68</v>
      </c>
      <c r="H95" s="4"/>
      <c r="I95" s="4"/>
    </row>
    <row r="96" customFormat="false" ht="14.4" hidden="false" customHeight="false" outlineLevel="0" collapsed="false">
      <c r="A96" s="9" t="s">
        <v>69</v>
      </c>
      <c r="B96" s="4" t="n">
        <v>26.08</v>
      </c>
      <c r="C96" s="4" t="s">
        <v>131</v>
      </c>
      <c r="D96" s="4" t="s">
        <v>56</v>
      </c>
      <c r="E96" s="4" t="s">
        <v>61</v>
      </c>
      <c r="F96" s="4" t="s">
        <v>41</v>
      </c>
      <c r="G96" s="4" t="s">
        <v>71</v>
      </c>
      <c r="H96" s="4"/>
      <c r="I96" s="4"/>
    </row>
    <row r="97" customFormat="false" ht="14.4" hidden="false" customHeight="false" outlineLevel="0" collapsed="false">
      <c r="A97" s="9" t="s">
        <v>72</v>
      </c>
      <c r="B97" s="4" t="n">
        <v>5.53</v>
      </c>
      <c r="C97" s="4" t="s">
        <v>132</v>
      </c>
      <c r="D97" s="4" t="s">
        <v>56</v>
      </c>
      <c r="E97" s="4" t="s">
        <v>114</v>
      </c>
      <c r="F97" s="4" t="n">
        <v>0.007</v>
      </c>
      <c r="G97" s="4" t="s">
        <v>74</v>
      </c>
      <c r="H97" s="4"/>
      <c r="I97" s="4"/>
    </row>
    <row r="98" customFormat="false" ht="14.4" hidden="false" customHeight="false" outlineLevel="0" collapsed="false">
      <c r="A98" s="9" t="s">
        <v>75</v>
      </c>
      <c r="B98" s="4" t="n">
        <v>14.18</v>
      </c>
      <c r="C98" s="4" t="s">
        <v>133</v>
      </c>
      <c r="D98" s="4" t="s">
        <v>56</v>
      </c>
      <c r="E98" s="4" t="s">
        <v>61</v>
      </c>
      <c r="F98" s="4" t="s">
        <v>41</v>
      </c>
      <c r="G98" s="4" t="s">
        <v>77</v>
      </c>
      <c r="H98" s="4"/>
      <c r="I98" s="4"/>
    </row>
    <row r="99" customFormat="false" ht="14.4" hidden="false" customHeight="false" outlineLevel="0" collapsed="false">
      <c r="A99" s="9" t="s">
        <v>78</v>
      </c>
      <c r="B99" s="4" t="n">
        <v>-23.88</v>
      </c>
      <c r="C99" s="4" t="s">
        <v>134</v>
      </c>
      <c r="D99" s="4" t="s">
        <v>56</v>
      </c>
      <c r="E99" s="4" t="s">
        <v>61</v>
      </c>
      <c r="F99" s="4" t="s">
        <v>41</v>
      </c>
      <c r="G99" s="4" t="s">
        <v>80</v>
      </c>
      <c r="H99" s="4"/>
      <c r="I99" s="4"/>
    </row>
    <row r="100" customFormat="false" ht="14.4" hidden="false" customHeight="false" outlineLevel="0" collapsed="false">
      <c r="A100" s="31" t="s">
        <v>81</v>
      </c>
      <c r="B100" s="32" t="n">
        <v>-20.55</v>
      </c>
      <c r="C100" s="32" t="s">
        <v>135</v>
      </c>
      <c r="D100" s="32" t="s">
        <v>56</v>
      </c>
      <c r="E100" s="32" t="s">
        <v>61</v>
      </c>
      <c r="F100" s="32" t="s">
        <v>41</v>
      </c>
      <c r="G100" s="32" t="s">
        <v>83</v>
      </c>
      <c r="H100" s="4"/>
      <c r="I100" s="4"/>
    </row>
    <row r="101" customFormat="false" ht="14.4" hidden="false" customHeight="false" outlineLevel="0" collapsed="false">
      <c r="A101" s="31" t="s">
        <v>84</v>
      </c>
      <c r="B101" s="32" t="n">
        <v>-11.9</v>
      </c>
      <c r="C101" s="32" t="s">
        <v>136</v>
      </c>
      <c r="D101" s="32" t="s">
        <v>56</v>
      </c>
      <c r="E101" s="32" t="s">
        <v>61</v>
      </c>
      <c r="F101" s="32" t="s">
        <v>41</v>
      </c>
      <c r="G101" s="32" t="s">
        <v>86</v>
      </c>
      <c r="H101" s="4"/>
      <c r="I101" s="4"/>
    </row>
    <row r="102" customFormat="false" ht="14.4" hidden="false" customHeight="false" outlineLevel="0" collapsed="false">
      <c r="A102" s="9" t="s">
        <v>87</v>
      </c>
      <c r="B102" s="4" t="n">
        <v>-49.96</v>
      </c>
      <c r="C102" s="4" t="s">
        <v>137</v>
      </c>
      <c r="D102" s="4" t="s">
        <v>56</v>
      </c>
      <c r="E102" s="4" t="s">
        <v>61</v>
      </c>
      <c r="F102" s="4" t="s">
        <v>41</v>
      </c>
      <c r="G102" s="4" t="s">
        <v>89</v>
      </c>
      <c r="H102" s="4"/>
      <c r="I102" s="4"/>
    </row>
    <row r="103" customFormat="false" ht="14.4" hidden="false" customHeight="false" outlineLevel="0" collapsed="false">
      <c r="A103" s="9" t="s">
        <v>90</v>
      </c>
      <c r="B103" s="4" t="n">
        <v>8.65</v>
      </c>
      <c r="C103" s="4" t="s">
        <v>138</v>
      </c>
      <c r="D103" s="4" t="s">
        <v>56</v>
      </c>
      <c r="E103" s="4" t="s">
        <v>61</v>
      </c>
      <c r="F103" s="4" t="s">
        <v>41</v>
      </c>
      <c r="G103" s="4" t="s">
        <v>92</v>
      </c>
      <c r="H103" s="4"/>
      <c r="I103" s="4"/>
    </row>
    <row r="104" customFormat="false" ht="14.4" hidden="false" customHeight="false" outlineLevel="0" collapsed="false">
      <c r="A104" s="9" t="s">
        <v>93</v>
      </c>
      <c r="B104" s="4" t="n">
        <v>-29.41</v>
      </c>
      <c r="C104" s="4" t="s">
        <v>139</v>
      </c>
      <c r="D104" s="4" t="s">
        <v>56</v>
      </c>
      <c r="E104" s="4" t="s">
        <v>61</v>
      </c>
      <c r="F104" s="4" t="s">
        <v>41</v>
      </c>
      <c r="G104" s="4" t="s">
        <v>95</v>
      </c>
      <c r="H104" s="4"/>
      <c r="I104" s="4"/>
    </row>
    <row r="105" customFormat="false" ht="14.4" hidden="false" customHeight="false" outlineLevel="0" collapsed="false">
      <c r="A105" s="31" t="s">
        <v>96</v>
      </c>
      <c r="B105" s="32" t="n">
        <v>-38.06</v>
      </c>
      <c r="C105" s="32" t="s">
        <v>140</v>
      </c>
      <c r="D105" s="32" t="s">
        <v>56</v>
      </c>
      <c r="E105" s="32" t="s">
        <v>61</v>
      </c>
      <c r="F105" s="32" t="s">
        <v>41</v>
      </c>
      <c r="G105" s="32" t="s">
        <v>98</v>
      </c>
      <c r="H105" s="4"/>
      <c r="I105" s="4"/>
    </row>
    <row r="106" customFormat="false" ht="14.4" hidden="false" customHeight="false" outlineLevel="0" collapsed="false">
      <c r="A106" s="9"/>
      <c r="B106" s="4"/>
      <c r="C106" s="4"/>
      <c r="D106" s="4"/>
      <c r="E106" s="4"/>
      <c r="F106" s="4"/>
      <c r="G106" s="4"/>
      <c r="H106" s="4"/>
      <c r="I106" s="4"/>
    </row>
    <row r="107" customFormat="false" ht="14.4" hidden="false" customHeight="false" outlineLevel="0" collapsed="false">
      <c r="A107" s="9" t="s">
        <v>99</v>
      </c>
      <c r="B107" s="4" t="s">
        <v>100</v>
      </c>
      <c r="C107" s="4" t="s">
        <v>101</v>
      </c>
      <c r="D107" s="4" t="s">
        <v>44</v>
      </c>
      <c r="E107" s="4" t="s">
        <v>102</v>
      </c>
      <c r="F107" s="4" t="s">
        <v>103</v>
      </c>
      <c r="G107" s="4" t="s">
        <v>104</v>
      </c>
      <c r="H107" s="4" t="s">
        <v>105</v>
      </c>
      <c r="I107" s="4" t="s">
        <v>106</v>
      </c>
    </row>
    <row r="108" customFormat="false" ht="14.4" hidden="false" customHeight="false" outlineLevel="0" collapsed="false">
      <c r="A108" s="9" t="s">
        <v>49</v>
      </c>
      <c r="B108" s="4" t="n">
        <v>16.76</v>
      </c>
      <c r="C108" s="4" t="n">
        <v>31.03</v>
      </c>
      <c r="D108" s="4" t="n">
        <v>-14.27</v>
      </c>
      <c r="E108" s="4" t="n">
        <v>1.339</v>
      </c>
      <c r="F108" s="4" t="n">
        <v>4</v>
      </c>
      <c r="G108" s="4" t="n">
        <v>4</v>
      </c>
      <c r="H108" s="4" t="n">
        <v>15.07</v>
      </c>
      <c r="I108" s="4" t="n">
        <v>18</v>
      </c>
    </row>
    <row r="109" customFormat="false" ht="14.4" hidden="false" customHeight="false" outlineLevel="0" collapsed="false">
      <c r="A109" s="9" t="s">
        <v>54</v>
      </c>
      <c r="B109" s="4" t="n">
        <v>16.76</v>
      </c>
      <c r="C109" s="4" t="n">
        <v>4.95</v>
      </c>
      <c r="D109" s="4" t="n">
        <v>11.81</v>
      </c>
      <c r="E109" s="4" t="n">
        <v>1.339</v>
      </c>
      <c r="F109" s="4" t="n">
        <v>4</v>
      </c>
      <c r="G109" s="4" t="n">
        <v>4</v>
      </c>
      <c r="H109" s="4" t="n">
        <v>12.47</v>
      </c>
      <c r="I109" s="4" t="n">
        <v>18</v>
      </c>
    </row>
    <row r="110" customFormat="false" ht="14.4" hidden="false" customHeight="false" outlineLevel="0" collapsed="false">
      <c r="A110" s="9" t="s">
        <v>59</v>
      </c>
      <c r="B110" s="4" t="n">
        <v>16.76</v>
      </c>
      <c r="C110" s="4" t="n">
        <v>25.5</v>
      </c>
      <c r="D110" s="4" t="n">
        <v>-8.74</v>
      </c>
      <c r="E110" s="4" t="n">
        <v>1.339</v>
      </c>
      <c r="F110" s="4" t="n">
        <v>4</v>
      </c>
      <c r="G110" s="4" t="n">
        <v>4</v>
      </c>
      <c r="H110" s="4" t="n">
        <v>9.229</v>
      </c>
      <c r="I110" s="4" t="n">
        <v>18</v>
      </c>
    </row>
    <row r="111" customFormat="false" ht="14.4" hidden="false" customHeight="false" outlineLevel="0" collapsed="false">
      <c r="A111" s="9" t="s">
        <v>63</v>
      </c>
      <c r="B111" s="4" t="n">
        <v>16.76</v>
      </c>
      <c r="C111" s="4" t="n">
        <v>16.85</v>
      </c>
      <c r="D111" s="4" t="n">
        <v>-0.09</v>
      </c>
      <c r="E111" s="4" t="n">
        <v>1.339</v>
      </c>
      <c r="F111" s="4" t="n">
        <v>4</v>
      </c>
      <c r="G111" s="4" t="n">
        <v>4</v>
      </c>
      <c r="H111" s="4" t="n">
        <v>0.09504</v>
      </c>
      <c r="I111" s="4" t="n">
        <v>18</v>
      </c>
    </row>
    <row r="112" customFormat="false" ht="14.4" hidden="false" customHeight="false" outlineLevel="0" collapsed="false">
      <c r="A112" s="9" t="s">
        <v>66</v>
      </c>
      <c r="B112" s="4" t="n">
        <v>16.76</v>
      </c>
      <c r="C112" s="4" t="n">
        <v>54.91</v>
      </c>
      <c r="D112" s="4" t="n">
        <v>-38.15</v>
      </c>
      <c r="E112" s="4" t="n">
        <v>1.339</v>
      </c>
      <c r="F112" s="4" t="n">
        <v>4</v>
      </c>
      <c r="G112" s="4" t="n">
        <v>4</v>
      </c>
      <c r="H112" s="4" t="n">
        <v>40.29</v>
      </c>
      <c r="I112" s="4" t="n">
        <v>18</v>
      </c>
    </row>
    <row r="113" customFormat="false" ht="14.4" hidden="false" customHeight="false" outlineLevel="0" collapsed="false">
      <c r="A113" s="9" t="s">
        <v>69</v>
      </c>
      <c r="B113" s="4" t="n">
        <v>31.03</v>
      </c>
      <c r="C113" s="4" t="n">
        <v>4.95</v>
      </c>
      <c r="D113" s="4" t="n">
        <v>26.08</v>
      </c>
      <c r="E113" s="4" t="n">
        <v>1.339</v>
      </c>
      <c r="F113" s="4" t="n">
        <v>4</v>
      </c>
      <c r="G113" s="4" t="n">
        <v>4</v>
      </c>
      <c r="H113" s="4" t="n">
        <v>27.54</v>
      </c>
      <c r="I113" s="4" t="n">
        <v>18</v>
      </c>
    </row>
    <row r="114" customFormat="false" ht="14.4" hidden="false" customHeight="false" outlineLevel="0" collapsed="false">
      <c r="A114" s="9" t="s">
        <v>72</v>
      </c>
      <c r="B114" s="4" t="n">
        <v>31.03</v>
      </c>
      <c r="C114" s="4" t="n">
        <v>25.5</v>
      </c>
      <c r="D114" s="4" t="n">
        <v>5.53</v>
      </c>
      <c r="E114" s="4" t="n">
        <v>1.339</v>
      </c>
      <c r="F114" s="4" t="n">
        <v>4</v>
      </c>
      <c r="G114" s="4" t="n">
        <v>4</v>
      </c>
      <c r="H114" s="4" t="n">
        <v>5.84</v>
      </c>
      <c r="I114" s="4" t="n">
        <v>18</v>
      </c>
    </row>
    <row r="115" customFormat="false" ht="14.4" hidden="false" customHeight="false" outlineLevel="0" collapsed="false">
      <c r="A115" s="9" t="s">
        <v>75</v>
      </c>
      <c r="B115" s="4" t="n">
        <v>31.03</v>
      </c>
      <c r="C115" s="4" t="n">
        <v>16.85</v>
      </c>
      <c r="D115" s="4" t="n">
        <v>14.18</v>
      </c>
      <c r="E115" s="4" t="n">
        <v>1.339</v>
      </c>
      <c r="F115" s="4" t="n">
        <v>4</v>
      </c>
      <c r="G115" s="4" t="n">
        <v>4</v>
      </c>
      <c r="H115" s="4" t="n">
        <v>14.97</v>
      </c>
      <c r="I115" s="4" t="n">
        <v>18</v>
      </c>
    </row>
    <row r="116" customFormat="false" ht="14.4" hidden="false" customHeight="false" outlineLevel="0" collapsed="false">
      <c r="A116" s="9" t="s">
        <v>78</v>
      </c>
      <c r="B116" s="4" t="n">
        <v>31.03</v>
      </c>
      <c r="C116" s="4" t="n">
        <v>54.91</v>
      </c>
      <c r="D116" s="4" t="n">
        <v>-23.88</v>
      </c>
      <c r="E116" s="4" t="n">
        <v>1.339</v>
      </c>
      <c r="F116" s="4" t="n">
        <v>4</v>
      </c>
      <c r="G116" s="4" t="n">
        <v>4</v>
      </c>
      <c r="H116" s="4" t="n">
        <v>25.22</v>
      </c>
      <c r="I116" s="4" t="n">
        <v>18</v>
      </c>
    </row>
    <row r="117" customFormat="false" ht="14.4" hidden="false" customHeight="false" outlineLevel="0" collapsed="false">
      <c r="A117" s="9" t="s">
        <v>81</v>
      </c>
      <c r="B117" s="4" t="n">
        <v>4.95</v>
      </c>
      <c r="C117" s="4" t="n">
        <v>25.5</v>
      </c>
      <c r="D117" s="4" t="n">
        <v>-20.55</v>
      </c>
      <c r="E117" s="4" t="n">
        <v>1.339</v>
      </c>
      <c r="F117" s="4" t="n">
        <v>4</v>
      </c>
      <c r="G117" s="4" t="n">
        <v>4</v>
      </c>
      <c r="H117" s="4" t="n">
        <v>21.7</v>
      </c>
      <c r="I117" s="4" t="n">
        <v>18</v>
      </c>
    </row>
    <row r="118" customFormat="false" ht="14.4" hidden="false" customHeight="false" outlineLevel="0" collapsed="false">
      <c r="A118" s="9" t="s">
        <v>84</v>
      </c>
      <c r="B118" s="4" t="n">
        <v>4.95</v>
      </c>
      <c r="C118" s="4" t="n">
        <v>16.85</v>
      </c>
      <c r="D118" s="4" t="n">
        <v>-11.9</v>
      </c>
      <c r="E118" s="4" t="n">
        <v>1.339</v>
      </c>
      <c r="F118" s="4" t="n">
        <v>4</v>
      </c>
      <c r="G118" s="4" t="n">
        <v>4</v>
      </c>
      <c r="H118" s="4" t="n">
        <v>12.57</v>
      </c>
      <c r="I118" s="4" t="n">
        <v>18</v>
      </c>
    </row>
    <row r="119" customFormat="false" ht="14.4" hidden="false" customHeight="false" outlineLevel="0" collapsed="false">
      <c r="A119" s="9" t="s">
        <v>87</v>
      </c>
      <c r="B119" s="4" t="n">
        <v>4.95</v>
      </c>
      <c r="C119" s="4" t="n">
        <v>54.91</v>
      </c>
      <c r="D119" s="4" t="n">
        <v>-49.96</v>
      </c>
      <c r="E119" s="4" t="n">
        <v>1.339</v>
      </c>
      <c r="F119" s="4" t="n">
        <v>4</v>
      </c>
      <c r="G119" s="4" t="n">
        <v>4</v>
      </c>
      <c r="H119" s="4" t="n">
        <v>52.76</v>
      </c>
      <c r="I119" s="4" t="n">
        <v>18</v>
      </c>
    </row>
    <row r="120" customFormat="false" ht="14.4" hidden="false" customHeight="false" outlineLevel="0" collapsed="false">
      <c r="A120" s="9" t="s">
        <v>90</v>
      </c>
      <c r="B120" s="4" t="n">
        <v>25.5</v>
      </c>
      <c r="C120" s="4" t="n">
        <v>16.85</v>
      </c>
      <c r="D120" s="4" t="n">
        <v>8.65</v>
      </c>
      <c r="E120" s="4" t="n">
        <v>1.339</v>
      </c>
      <c r="F120" s="4" t="n">
        <v>4</v>
      </c>
      <c r="G120" s="4" t="n">
        <v>4</v>
      </c>
      <c r="H120" s="4" t="n">
        <v>9.134</v>
      </c>
      <c r="I120" s="4" t="n">
        <v>18</v>
      </c>
    </row>
    <row r="121" customFormat="false" ht="14.4" hidden="false" customHeight="false" outlineLevel="0" collapsed="false">
      <c r="A121" s="9" t="s">
        <v>93</v>
      </c>
      <c r="B121" s="4" t="n">
        <v>25.5</v>
      </c>
      <c r="C121" s="4" t="n">
        <v>54.91</v>
      </c>
      <c r="D121" s="4" t="n">
        <v>-29.41</v>
      </c>
      <c r="E121" s="4" t="n">
        <v>1.339</v>
      </c>
      <c r="F121" s="4" t="n">
        <v>4</v>
      </c>
      <c r="G121" s="4" t="n">
        <v>4</v>
      </c>
      <c r="H121" s="4" t="n">
        <v>31.06</v>
      </c>
      <c r="I121" s="4" t="n">
        <v>18</v>
      </c>
    </row>
    <row r="122" customFormat="false" ht="14.4" hidden="false" customHeight="false" outlineLevel="0" collapsed="false">
      <c r="A122" s="9" t="s">
        <v>96</v>
      </c>
      <c r="B122" s="4" t="n">
        <v>16.85</v>
      </c>
      <c r="C122" s="4" t="n">
        <v>54.91</v>
      </c>
      <c r="D122" s="4" t="n">
        <v>-38.06</v>
      </c>
      <c r="E122" s="4" t="n">
        <v>1.339</v>
      </c>
      <c r="F122" s="4" t="n">
        <v>4</v>
      </c>
      <c r="G122" s="4" t="n">
        <v>4</v>
      </c>
      <c r="H122" s="4" t="n">
        <v>40.19</v>
      </c>
      <c r="I122" s="4" t="n">
        <v>18</v>
      </c>
    </row>
    <row r="125" customFormat="false" ht="14.4" hidden="false" customHeight="false" outlineLevel="0" collapsed="false">
      <c r="A125" s="9" t="s">
        <v>141</v>
      </c>
      <c r="B125" s="4" t="s">
        <v>44</v>
      </c>
      <c r="C125" s="4" t="s">
        <v>45</v>
      </c>
      <c r="D125" s="4" t="s">
        <v>46</v>
      </c>
      <c r="E125" s="4" t="s">
        <v>47</v>
      </c>
      <c r="F125" s="4" t="s">
        <v>48</v>
      </c>
      <c r="G125" s="4"/>
      <c r="H125" s="4"/>
      <c r="I125" s="4"/>
    </row>
    <row r="126" customFormat="false" ht="14.4" hidden="false" customHeight="false" outlineLevel="0" collapsed="false">
      <c r="A126" s="31" t="s">
        <v>49</v>
      </c>
      <c r="B126" s="32" t="n">
        <v>-17.86</v>
      </c>
      <c r="C126" s="32" t="s">
        <v>142</v>
      </c>
      <c r="D126" s="32" t="s">
        <v>56</v>
      </c>
      <c r="E126" s="32" t="s">
        <v>61</v>
      </c>
      <c r="F126" s="32" t="s">
        <v>41</v>
      </c>
      <c r="G126" s="32" t="s">
        <v>53</v>
      </c>
      <c r="H126" s="4"/>
      <c r="I126" s="4"/>
    </row>
    <row r="127" customFormat="false" ht="14.4" hidden="false" customHeight="false" outlineLevel="0" collapsed="false">
      <c r="A127" s="9" t="s">
        <v>54</v>
      </c>
      <c r="B127" s="4" t="n">
        <v>4.61</v>
      </c>
      <c r="C127" s="4" t="s">
        <v>143</v>
      </c>
      <c r="D127" s="4" t="s">
        <v>51</v>
      </c>
      <c r="E127" s="4" t="s">
        <v>52</v>
      </c>
      <c r="F127" s="4" t="n">
        <v>0.0785</v>
      </c>
      <c r="G127" s="4" t="s">
        <v>58</v>
      </c>
      <c r="H127" s="4"/>
      <c r="I127" s="4"/>
    </row>
    <row r="128" customFormat="false" ht="14.4" hidden="false" customHeight="false" outlineLevel="0" collapsed="false">
      <c r="A128" s="9" t="s">
        <v>59</v>
      </c>
      <c r="B128" s="4" t="n">
        <v>-9.21</v>
      </c>
      <c r="C128" s="4" t="s">
        <v>144</v>
      </c>
      <c r="D128" s="4" t="s">
        <v>56</v>
      </c>
      <c r="E128" s="4" t="s">
        <v>145</v>
      </c>
      <c r="F128" s="4" t="n">
        <v>0.0002</v>
      </c>
      <c r="G128" s="4" t="s">
        <v>62</v>
      </c>
      <c r="H128" s="4"/>
      <c r="I128" s="4"/>
    </row>
    <row r="129" customFormat="false" ht="14.4" hidden="false" customHeight="false" outlineLevel="0" collapsed="false">
      <c r="A129" s="9" t="s">
        <v>63</v>
      </c>
      <c r="B129" s="4" t="n">
        <v>-7.02</v>
      </c>
      <c r="C129" s="4" t="s">
        <v>146</v>
      </c>
      <c r="D129" s="4" t="s">
        <v>56</v>
      </c>
      <c r="E129" s="4" t="s">
        <v>114</v>
      </c>
      <c r="F129" s="4" t="n">
        <v>0.0033</v>
      </c>
      <c r="G129" s="4" t="s">
        <v>65</v>
      </c>
      <c r="H129" s="4"/>
      <c r="I129" s="4"/>
    </row>
    <row r="130" customFormat="false" ht="14.4" hidden="false" customHeight="false" outlineLevel="0" collapsed="false">
      <c r="A130" s="9" t="s">
        <v>66</v>
      </c>
      <c r="B130" s="4" t="n">
        <v>-37.37</v>
      </c>
      <c r="C130" s="4" t="s">
        <v>147</v>
      </c>
      <c r="D130" s="4" t="s">
        <v>56</v>
      </c>
      <c r="E130" s="4" t="s">
        <v>61</v>
      </c>
      <c r="F130" s="4" t="s">
        <v>41</v>
      </c>
      <c r="G130" s="4" t="s">
        <v>68</v>
      </c>
      <c r="H130" s="4"/>
      <c r="I130" s="4"/>
    </row>
    <row r="131" customFormat="false" ht="14.4" hidden="false" customHeight="false" outlineLevel="0" collapsed="false">
      <c r="A131" s="9" t="s">
        <v>69</v>
      </c>
      <c r="B131" s="4" t="n">
        <v>22.47</v>
      </c>
      <c r="C131" s="4" t="s">
        <v>148</v>
      </c>
      <c r="D131" s="4" t="s">
        <v>56</v>
      </c>
      <c r="E131" s="4" t="s">
        <v>61</v>
      </c>
      <c r="F131" s="4" t="s">
        <v>41</v>
      </c>
      <c r="G131" s="4" t="s">
        <v>71</v>
      </c>
      <c r="H131" s="4"/>
      <c r="I131" s="4"/>
    </row>
    <row r="132" customFormat="false" ht="14.4" hidden="false" customHeight="false" outlineLevel="0" collapsed="false">
      <c r="A132" s="9" t="s">
        <v>72</v>
      </c>
      <c r="B132" s="4" t="n">
        <v>8.65</v>
      </c>
      <c r="C132" s="4" t="s">
        <v>149</v>
      </c>
      <c r="D132" s="4" t="s">
        <v>56</v>
      </c>
      <c r="E132" s="4" t="s">
        <v>145</v>
      </c>
      <c r="F132" s="4" t="n">
        <v>0.0004</v>
      </c>
      <c r="G132" s="4" t="s">
        <v>74</v>
      </c>
      <c r="H132" s="4"/>
      <c r="I132" s="4"/>
    </row>
    <row r="133" customFormat="false" ht="14.4" hidden="false" customHeight="false" outlineLevel="0" collapsed="false">
      <c r="A133" s="9" t="s">
        <v>75</v>
      </c>
      <c r="B133" s="4" t="n">
        <v>10.84</v>
      </c>
      <c r="C133" s="4" t="s">
        <v>150</v>
      </c>
      <c r="D133" s="4" t="s">
        <v>56</v>
      </c>
      <c r="E133" s="4" t="s">
        <v>61</v>
      </c>
      <c r="F133" s="4" t="s">
        <v>41</v>
      </c>
      <c r="G133" s="4" t="s">
        <v>77</v>
      </c>
      <c r="H133" s="4"/>
      <c r="I133" s="4"/>
    </row>
    <row r="134" customFormat="false" ht="14.4" hidden="false" customHeight="false" outlineLevel="0" collapsed="false">
      <c r="A134" s="9" t="s">
        <v>78</v>
      </c>
      <c r="B134" s="4" t="n">
        <v>-19.51</v>
      </c>
      <c r="C134" s="4" t="s">
        <v>151</v>
      </c>
      <c r="D134" s="4" t="s">
        <v>56</v>
      </c>
      <c r="E134" s="4" t="s">
        <v>61</v>
      </c>
      <c r="F134" s="4" t="s">
        <v>41</v>
      </c>
      <c r="G134" s="4" t="s">
        <v>80</v>
      </c>
      <c r="H134" s="4"/>
      <c r="I134" s="4"/>
    </row>
    <row r="135" customFormat="false" ht="14.4" hidden="false" customHeight="false" outlineLevel="0" collapsed="false">
      <c r="A135" s="31" t="s">
        <v>81</v>
      </c>
      <c r="B135" s="32" t="n">
        <v>-13.82</v>
      </c>
      <c r="C135" s="32" t="s">
        <v>152</v>
      </c>
      <c r="D135" s="32" t="s">
        <v>56</v>
      </c>
      <c r="E135" s="32" t="s">
        <v>61</v>
      </c>
      <c r="F135" s="32" t="s">
        <v>41</v>
      </c>
      <c r="G135" s="32" t="s">
        <v>83</v>
      </c>
      <c r="H135" s="4"/>
      <c r="I135" s="4"/>
    </row>
    <row r="136" customFormat="false" ht="14.4" hidden="false" customHeight="false" outlineLevel="0" collapsed="false">
      <c r="A136" s="31" t="s">
        <v>84</v>
      </c>
      <c r="B136" s="32" t="n">
        <v>-11.63</v>
      </c>
      <c r="C136" s="32" t="s">
        <v>153</v>
      </c>
      <c r="D136" s="32" t="s">
        <v>56</v>
      </c>
      <c r="E136" s="32" t="s">
        <v>61</v>
      </c>
      <c r="F136" s="32" t="s">
        <v>41</v>
      </c>
      <c r="G136" s="32" t="s">
        <v>86</v>
      </c>
      <c r="H136" s="4"/>
      <c r="I136" s="4"/>
    </row>
    <row r="137" customFormat="false" ht="14.4" hidden="false" customHeight="false" outlineLevel="0" collapsed="false">
      <c r="A137" s="9" t="s">
        <v>87</v>
      </c>
      <c r="B137" s="4" t="n">
        <v>-41.98</v>
      </c>
      <c r="C137" s="4" t="s">
        <v>154</v>
      </c>
      <c r="D137" s="4" t="s">
        <v>56</v>
      </c>
      <c r="E137" s="4" t="s">
        <v>61</v>
      </c>
      <c r="F137" s="4" t="s">
        <v>41</v>
      </c>
      <c r="G137" s="4" t="s">
        <v>89</v>
      </c>
      <c r="H137" s="4"/>
      <c r="I137" s="4"/>
    </row>
    <row r="138" customFormat="false" ht="14.4" hidden="false" customHeight="false" outlineLevel="0" collapsed="false">
      <c r="A138" s="9" t="s">
        <v>90</v>
      </c>
      <c r="B138" s="4" t="n">
        <v>2.19</v>
      </c>
      <c r="C138" s="4" t="s">
        <v>155</v>
      </c>
      <c r="D138" s="4" t="s">
        <v>51</v>
      </c>
      <c r="E138" s="4" t="s">
        <v>52</v>
      </c>
      <c r="F138" s="4" t="n">
        <v>0.727</v>
      </c>
      <c r="G138" s="4" t="s">
        <v>92</v>
      </c>
      <c r="H138" s="4"/>
      <c r="I138" s="4"/>
    </row>
    <row r="139" customFormat="false" ht="14.4" hidden="false" customHeight="false" outlineLevel="0" collapsed="false">
      <c r="A139" s="9" t="s">
        <v>93</v>
      </c>
      <c r="B139" s="4" t="n">
        <v>-28.16</v>
      </c>
      <c r="C139" s="4" t="s">
        <v>156</v>
      </c>
      <c r="D139" s="4" t="s">
        <v>56</v>
      </c>
      <c r="E139" s="4" t="s">
        <v>61</v>
      </c>
      <c r="F139" s="4" t="s">
        <v>41</v>
      </c>
      <c r="G139" s="4" t="s">
        <v>95</v>
      </c>
      <c r="H139" s="4"/>
      <c r="I139" s="4"/>
    </row>
    <row r="140" customFormat="false" ht="14.4" hidden="false" customHeight="false" outlineLevel="0" collapsed="false">
      <c r="A140" s="31" t="s">
        <v>96</v>
      </c>
      <c r="B140" s="32" t="n">
        <v>-30.35</v>
      </c>
      <c r="C140" s="32" t="s">
        <v>157</v>
      </c>
      <c r="D140" s="32" t="s">
        <v>56</v>
      </c>
      <c r="E140" s="32" t="s">
        <v>61</v>
      </c>
      <c r="F140" s="32" t="s">
        <v>41</v>
      </c>
      <c r="G140" s="32" t="s">
        <v>98</v>
      </c>
      <c r="H140" s="4"/>
      <c r="I140" s="4"/>
    </row>
    <row r="141" customFormat="false" ht="14.4" hidden="false" customHeight="false" outlineLevel="0" collapsed="false">
      <c r="A141" s="9"/>
      <c r="B141" s="4"/>
      <c r="C141" s="4"/>
      <c r="D141" s="4"/>
      <c r="E141" s="4"/>
      <c r="F141" s="4"/>
      <c r="G141" s="4"/>
      <c r="H141" s="4"/>
      <c r="I141" s="4"/>
    </row>
    <row r="142" customFormat="false" ht="14.4" hidden="false" customHeight="false" outlineLevel="0" collapsed="false">
      <c r="A142" s="9" t="s">
        <v>99</v>
      </c>
      <c r="B142" s="4" t="s">
        <v>100</v>
      </c>
      <c r="C142" s="4" t="s">
        <v>101</v>
      </c>
      <c r="D142" s="4" t="s">
        <v>44</v>
      </c>
      <c r="E142" s="4" t="s">
        <v>102</v>
      </c>
      <c r="F142" s="4" t="s">
        <v>103</v>
      </c>
      <c r="G142" s="4" t="s">
        <v>104</v>
      </c>
      <c r="H142" s="4" t="s">
        <v>105</v>
      </c>
      <c r="I142" s="4" t="s">
        <v>106</v>
      </c>
    </row>
    <row r="143" customFormat="false" ht="14.4" hidden="false" customHeight="false" outlineLevel="0" collapsed="false">
      <c r="A143" s="31" t="s">
        <v>49</v>
      </c>
      <c r="B143" s="32" t="n">
        <v>14.59</v>
      </c>
      <c r="C143" s="32" t="n">
        <v>32.45</v>
      </c>
      <c r="D143" s="32" t="n">
        <v>-17.86</v>
      </c>
      <c r="E143" s="32" t="n">
        <v>1.565</v>
      </c>
      <c r="F143" s="32" t="n">
        <v>4</v>
      </c>
      <c r="G143" s="32" t="n">
        <v>4</v>
      </c>
      <c r="H143" s="32" t="n">
        <v>16.14</v>
      </c>
      <c r="I143" s="32" t="n">
        <v>18</v>
      </c>
    </row>
    <row r="144" customFormat="false" ht="14.4" hidden="false" customHeight="false" outlineLevel="0" collapsed="false">
      <c r="A144" s="9" t="s">
        <v>54</v>
      </c>
      <c r="B144" s="4" t="n">
        <v>14.59</v>
      </c>
      <c r="C144" s="4" t="n">
        <v>9.98</v>
      </c>
      <c r="D144" s="4" t="n">
        <v>4.61</v>
      </c>
      <c r="E144" s="4" t="n">
        <v>1.565</v>
      </c>
      <c r="F144" s="4" t="n">
        <v>4</v>
      </c>
      <c r="G144" s="4" t="n">
        <v>4</v>
      </c>
      <c r="H144" s="4" t="n">
        <v>4.166</v>
      </c>
      <c r="I144" s="4" t="n">
        <v>18</v>
      </c>
    </row>
    <row r="145" customFormat="false" ht="14.4" hidden="false" customHeight="false" outlineLevel="0" collapsed="false">
      <c r="A145" s="9" t="s">
        <v>59</v>
      </c>
      <c r="B145" s="4" t="n">
        <v>14.59</v>
      </c>
      <c r="C145" s="4" t="n">
        <v>23.8</v>
      </c>
      <c r="D145" s="4" t="n">
        <v>-9.21</v>
      </c>
      <c r="E145" s="4" t="n">
        <v>1.565</v>
      </c>
      <c r="F145" s="4" t="n">
        <v>4</v>
      </c>
      <c r="G145" s="4" t="n">
        <v>4</v>
      </c>
      <c r="H145" s="4" t="n">
        <v>8.322</v>
      </c>
      <c r="I145" s="4" t="n">
        <v>18</v>
      </c>
    </row>
    <row r="146" customFormat="false" ht="14.4" hidden="false" customHeight="false" outlineLevel="0" collapsed="false">
      <c r="A146" s="9" t="s">
        <v>63</v>
      </c>
      <c r="B146" s="4" t="n">
        <v>14.59</v>
      </c>
      <c r="C146" s="4" t="n">
        <v>21.61</v>
      </c>
      <c r="D146" s="4" t="n">
        <v>-7.02</v>
      </c>
      <c r="E146" s="4" t="n">
        <v>1.565</v>
      </c>
      <c r="F146" s="4" t="n">
        <v>4</v>
      </c>
      <c r="G146" s="4" t="n">
        <v>4</v>
      </c>
      <c r="H146" s="4" t="n">
        <v>6.343</v>
      </c>
      <c r="I146" s="4" t="n">
        <v>18</v>
      </c>
    </row>
    <row r="147" customFormat="false" ht="14.4" hidden="false" customHeight="false" outlineLevel="0" collapsed="false">
      <c r="A147" s="9" t="s">
        <v>66</v>
      </c>
      <c r="B147" s="4" t="n">
        <v>14.59</v>
      </c>
      <c r="C147" s="4" t="n">
        <v>51.96</v>
      </c>
      <c r="D147" s="4" t="n">
        <v>-37.37</v>
      </c>
      <c r="E147" s="4" t="n">
        <v>1.565</v>
      </c>
      <c r="F147" s="4" t="n">
        <v>4</v>
      </c>
      <c r="G147" s="4" t="n">
        <v>4</v>
      </c>
      <c r="H147" s="4" t="n">
        <v>33.77</v>
      </c>
      <c r="I147" s="4" t="n">
        <v>18</v>
      </c>
    </row>
    <row r="148" customFormat="false" ht="14.4" hidden="false" customHeight="false" outlineLevel="0" collapsed="false">
      <c r="A148" s="9" t="s">
        <v>69</v>
      </c>
      <c r="B148" s="4" t="n">
        <v>32.45</v>
      </c>
      <c r="C148" s="4" t="n">
        <v>9.98</v>
      </c>
      <c r="D148" s="4" t="n">
        <v>22.47</v>
      </c>
      <c r="E148" s="4" t="n">
        <v>1.565</v>
      </c>
      <c r="F148" s="4" t="n">
        <v>4</v>
      </c>
      <c r="G148" s="4" t="n">
        <v>4</v>
      </c>
      <c r="H148" s="4" t="n">
        <v>20.3</v>
      </c>
      <c r="I148" s="4" t="n">
        <v>18</v>
      </c>
    </row>
    <row r="149" customFormat="false" ht="14.4" hidden="false" customHeight="false" outlineLevel="0" collapsed="false">
      <c r="A149" s="9" t="s">
        <v>72</v>
      </c>
      <c r="B149" s="4" t="n">
        <v>32.45</v>
      </c>
      <c r="C149" s="4" t="n">
        <v>23.8</v>
      </c>
      <c r="D149" s="4" t="n">
        <v>8.65</v>
      </c>
      <c r="E149" s="4" t="n">
        <v>1.565</v>
      </c>
      <c r="F149" s="4" t="n">
        <v>4</v>
      </c>
      <c r="G149" s="4" t="n">
        <v>4</v>
      </c>
      <c r="H149" s="4" t="n">
        <v>7.816</v>
      </c>
      <c r="I149" s="4" t="n">
        <v>18</v>
      </c>
    </row>
    <row r="150" customFormat="false" ht="14.4" hidden="false" customHeight="false" outlineLevel="0" collapsed="false">
      <c r="A150" s="9" t="s">
        <v>75</v>
      </c>
      <c r="B150" s="4" t="n">
        <v>32.45</v>
      </c>
      <c r="C150" s="4" t="n">
        <v>21.61</v>
      </c>
      <c r="D150" s="4" t="n">
        <v>10.84</v>
      </c>
      <c r="E150" s="4" t="n">
        <v>1.565</v>
      </c>
      <c r="F150" s="4" t="n">
        <v>4</v>
      </c>
      <c r="G150" s="4" t="n">
        <v>4</v>
      </c>
      <c r="H150" s="4" t="n">
        <v>9.795</v>
      </c>
      <c r="I150" s="4" t="n">
        <v>18</v>
      </c>
    </row>
    <row r="151" customFormat="false" ht="14.4" hidden="false" customHeight="false" outlineLevel="0" collapsed="false">
      <c r="A151" s="9" t="s">
        <v>78</v>
      </c>
      <c r="B151" s="4" t="n">
        <v>32.45</v>
      </c>
      <c r="C151" s="4" t="n">
        <v>51.96</v>
      </c>
      <c r="D151" s="4" t="n">
        <v>-19.51</v>
      </c>
      <c r="E151" s="4" t="n">
        <v>1.565</v>
      </c>
      <c r="F151" s="4" t="n">
        <v>4</v>
      </c>
      <c r="G151" s="4" t="n">
        <v>4</v>
      </c>
      <c r="H151" s="4" t="n">
        <v>17.63</v>
      </c>
      <c r="I151" s="4" t="n">
        <v>18</v>
      </c>
    </row>
    <row r="152" customFormat="false" ht="14.4" hidden="false" customHeight="false" outlineLevel="0" collapsed="false">
      <c r="A152" s="31" t="s">
        <v>81</v>
      </c>
      <c r="B152" s="32" t="n">
        <v>9.98</v>
      </c>
      <c r="C152" s="32" t="n">
        <v>23.8</v>
      </c>
      <c r="D152" s="32" t="n">
        <v>-13.82</v>
      </c>
      <c r="E152" s="32" t="n">
        <v>1.565</v>
      </c>
      <c r="F152" s="32" t="n">
        <v>4</v>
      </c>
      <c r="G152" s="32" t="n">
        <v>4</v>
      </c>
      <c r="H152" s="32" t="n">
        <v>12.49</v>
      </c>
      <c r="I152" s="32" t="n">
        <v>18</v>
      </c>
    </row>
    <row r="153" customFormat="false" ht="14.4" hidden="false" customHeight="false" outlineLevel="0" collapsed="false">
      <c r="A153" s="9" t="s">
        <v>84</v>
      </c>
      <c r="B153" s="4" t="n">
        <v>9.98</v>
      </c>
      <c r="C153" s="4" t="n">
        <v>21.61</v>
      </c>
      <c r="D153" s="4" t="n">
        <v>-11.63</v>
      </c>
      <c r="E153" s="4" t="n">
        <v>1.565</v>
      </c>
      <c r="F153" s="4" t="n">
        <v>4</v>
      </c>
      <c r="G153" s="4" t="n">
        <v>4</v>
      </c>
      <c r="H153" s="4" t="n">
        <v>10.51</v>
      </c>
      <c r="I153" s="4" t="n">
        <v>18</v>
      </c>
    </row>
    <row r="154" customFormat="false" ht="14.4" hidden="false" customHeight="false" outlineLevel="0" collapsed="false">
      <c r="A154" s="9" t="s">
        <v>87</v>
      </c>
      <c r="B154" s="4" t="n">
        <v>9.98</v>
      </c>
      <c r="C154" s="4" t="n">
        <v>51.96</v>
      </c>
      <c r="D154" s="4" t="n">
        <v>-41.98</v>
      </c>
      <c r="E154" s="4" t="n">
        <v>1.565</v>
      </c>
      <c r="F154" s="4" t="n">
        <v>4</v>
      </c>
      <c r="G154" s="4" t="n">
        <v>4</v>
      </c>
      <c r="H154" s="4" t="n">
        <v>37.93</v>
      </c>
      <c r="I154" s="4" t="n">
        <v>18</v>
      </c>
    </row>
    <row r="155" customFormat="false" ht="14.4" hidden="false" customHeight="false" outlineLevel="0" collapsed="false">
      <c r="A155" s="9" t="s">
        <v>90</v>
      </c>
      <c r="B155" s="4" t="n">
        <v>23.8</v>
      </c>
      <c r="C155" s="4" t="n">
        <v>21.61</v>
      </c>
      <c r="D155" s="4" t="n">
        <v>2.19</v>
      </c>
      <c r="E155" s="4" t="n">
        <v>1.565</v>
      </c>
      <c r="F155" s="4" t="n">
        <v>4</v>
      </c>
      <c r="G155" s="4" t="n">
        <v>4</v>
      </c>
      <c r="H155" s="4" t="n">
        <v>1.979</v>
      </c>
      <c r="I155" s="4" t="n">
        <v>18</v>
      </c>
    </row>
    <row r="156" customFormat="false" ht="14.4" hidden="false" customHeight="false" outlineLevel="0" collapsed="false">
      <c r="A156" s="9" t="s">
        <v>93</v>
      </c>
      <c r="B156" s="4" t="n">
        <v>23.8</v>
      </c>
      <c r="C156" s="4" t="n">
        <v>51.96</v>
      </c>
      <c r="D156" s="4" t="n">
        <v>-28.16</v>
      </c>
      <c r="E156" s="4" t="n">
        <v>1.565</v>
      </c>
      <c r="F156" s="4" t="n">
        <v>4</v>
      </c>
      <c r="G156" s="4" t="n">
        <v>4</v>
      </c>
      <c r="H156" s="4" t="n">
        <v>25.44</v>
      </c>
      <c r="I156" s="4" t="n">
        <v>18</v>
      </c>
    </row>
    <row r="157" customFormat="false" ht="14.4" hidden="false" customHeight="false" outlineLevel="0" collapsed="false">
      <c r="A157" s="31" t="s">
        <v>96</v>
      </c>
      <c r="B157" s="32" t="n">
        <v>21.61</v>
      </c>
      <c r="C157" s="32" t="n">
        <v>51.96</v>
      </c>
      <c r="D157" s="32" t="n">
        <v>-30.35</v>
      </c>
      <c r="E157" s="32" t="n">
        <v>1.565</v>
      </c>
      <c r="F157" s="32" t="n">
        <v>4</v>
      </c>
      <c r="G157" s="32" t="n">
        <v>4</v>
      </c>
      <c r="H157" s="32" t="n">
        <v>27.42</v>
      </c>
      <c r="I157" s="32" t="n">
        <v>18</v>
      </c>
    </row>
    <row r="159" customFormat="false" ht="14.4" hidden="false" customHeight="false" outlineLevel="0" collapsed="false">
      <c r="A159" s="9" t="s">
        <v>158</v>
      </c>
      <c r="B159" s="4" t="s">
        <v>44</v>
      </c>
      <c r="C159" s="4" t="s">
        <v>45</v>
      </c>
      <c r="D159" s="4" t="s">
        <v>46</v>
      </c>
      <c r="E159" s="4" t="s">
        <v>47</v>
      </c>
      <c r="F159" s="4" t="s">
        <v>48</v>
      </c>
      <c r="G159" s="4"/>
      <c r="H159" s="4"/>
      <c r="I159" s="4"/>
    </row>
    <row r="160" customFormat="false" ht="14.4" hidden="false" customHeight="false" outlineLevel="0" collapsed="false">
      <c r="A160" s="9" t="s">
        <v>49</v>
      </c>
      <c r="B160" s="4" t="n">
        <v>-0.75</v>
      </c>
      <c r="C160" s="4" t="s">
        <v>159</v>
      </c>
      <c r="D160" s="4" t="s">
        <v>51</v>
      </c>
      <c r="E160" s="4" t="s">
        <v>52</v>
      </c>
      <c r="F160" s="4" t="n">
        <v>0.7014</v>
      </c>
      <c r="G160" s="4" t="s">
        <v>53</v>
      </c>
      <c r="H160" s="4"/>
      <c r="I160" s="4"/>
    </row>
    <row r="161" customFormat="false" ht="14.4" hidden="false" customHeight="false" outlineLevel="0" collapsed="false">
      <c r="A161" s="9" t="s">
        <v>54</v>
      </c>
      <c r="B161" s="4" t="n">
        <v>0.72</v>
      </c>
      <c r="C161" s="4" t="s">
        <v>160</v>
      </c>
      <c r="D161" s="4" t="s">
        <v>51</v>
      </c>
      <c r="E161" s="4" t="s">
        <v>52</v>
      </c>
      <c r="F161" s="4" t="n">
        <v>0.7344</v>
      </c>
      <c r="G161" s="4" t="s">
        <v>58</v>
      </c>
      <c r="H161" s="4"/>
      <c r="I161" s="4"/>
    </row>
    <row r="162" customFormat="false" ht="14.4" hidden="false" customHeight="false" outlineLevel="0" collapsed="false">
      <c r="A162" s="9" t="s">
        <v>59</v>
      </c>
      <c r="B162" s="4" t="n">
        <v>-1.86</v>
      </c>
      <c r="C162" s="4" t="s">
        <v>161</v>
      </c>
      <c r="D162" s="4" t="s">
        <v>56</v>
      </c>
      <c r="E162" s="4" t="s">
        <v>57</v>
      </c>
      <c r="F162" s="4" t="n">
        <v>0.0221</v>
      </c>
      <c r="G162" s="4" t="s">
        <v>62</v>
      </c>
      <c r="H162" s="4"/>
      <c r="I162" s="4"/>
    </row>
    <row r="163" customFormat="false" ht="14.4" hidden="false" customHeight="false" outlineLevel="0" collapsed="false">
      <c r="A163" s="9" t="s">
        <v>63</v>
      </c>
      <c r="B163" s="4" t="n">
        <v>-1.08</v>
      </c>
      <c r="C163" s="4" t="s">
        <v>162</v>
      </c>
      <c r="D163" s="4" t="s">
        <v>51</v>
      </c>
      <c r="E163" s="4" t="s">
        <v>52</v>
      </c>
      <c r="F163" s="4" t="n">
        <v>0.3401</v>
      </c>
      <c r="G163" s="4" t="s">
        <v>65</v>
      </c>
      <c r="H163" s="4"/>
      <c r="I163" s="4"/>
    </row>
    <row r="164" customFormat="false" ht="14.4" hidden="false" customHeight="false" outlineLevel="0" collapsed="false">
      <c r="A164" s="9" t="s">
        <v>66</v>
      </c>
      <c r="B164" s="4" t="n">
        <v>-7.39</v>
      </c>
      <c r="C164" s="4" t="s">
        <v>163</v>
      </c>
      <c r="D164" s="4" t="s">
        <v>56</v>
      </c>
      <c r="E164" s="4" t="s">
        <v>61</v>
      </c>
      <c r="F164" s="4" t="s">
        <v>41</v>
      </c>
      <c r="G164" s="4" t="s">
        <v>68</v>
      </c>
      <c r="H164" s="4"/>
      <c r="I164" s="4"/>
    </row>
    <row r="165" customFormat="false" ht="14.4" hidden="false" customHeight="false" outlineLevel="0" collapsed="false">
      <c r="A165" s="9" t="s">
        <v>69</v>
      </c>
      <c r="B165" s="4" t="n">
        <v>1.47</v>
      </c>
      <c r="C165" s="4" t="s">
        <v>164</v>
      </c>
      <c r="D165" s="4" t="s">
        <v>51</v>
      </c>
      <c r="E165" s="4" t="s">
        <v>52</v>
      </c>
      <c r="F165" s="4" t="n">
        <v>0.0975</v>
      </c>
      <c r="G165" s="4" t="s">
        <v>71</v>
      </c>
      <c r="H165" s="4"/>
      <c r="I165" s="4"/>
    </row>
    <row r="166" customFormat="false" ht="14.4" hidden="false" customHeight="false" outlineLevel="0" collapsed="false">
      <c r="A166" s="9" t="s">
        <v>72</v>
      </c>
      <c r="B166" s="4" t="n">
        <v>-1.11</v>
      </c>
      <c r="C166" s="4" t="s">
        <v>165</v>
      </c>
      <c r="D166" s="4" t="s">
        <v>51</v>
      </c>
      <c r="E166" s="4" t="s">
        <v>52</v>
      </c>
      <c r="F166" s="4" t="n">
        <v>0.3129</v>
      </c>
      <c r="G166" s="4" t="s">
        <v>74</v>
      </c>
      <c r="H166" s="4"/>
      <c r="I166" s="4"/>
    </row>
    <row r="167" customFormat="false" ht="14.4" hidden="false" customHeight="false" outlineLevel="0" collapsed="false">
      <c r="A167" s="9" t="s">
        <v>75</v>
      </c>
      <c r="B167" s="4" t="n">
        <v>-0.33</v>
      </c>
      <c r="C167" s="4" t="s">
        <v>166</v>
      </c>
      <c r="D167" s="4" t="s">
        <v>51</v>
      </c>
      <c r="E167" s="4" t="s">
        <v>52</v>
      </c>
      <c r="F167" s="4" t="n">
        <v>0.9867</v>
      </c>
      <c r="G167" s="4" t="s">
        <v>77</v>
      </c>
      <c r="H167" s="4"/>
      <c r="I167" s="4"/>
    </row>
    <row r="168" customFormat="false" ht="14.4" hidden="false" customHeight="false" outlineLevel="0" collapsed="false">
      <c r="A168" s="9" t="s">
        <v>78</v>
      </c>
      <c r="B168" s="4" t="n">
        <v>-6.64</v>
      </c>
      <c r="C168" s="4" t="s">
        <v>167</v>
      </c>
      <c r="D168" s="4" t="s">
        <v>56</v>
      </c>
      <c r="E168" s="4" t="s">
        <v>61</v>
      </c>
      <c r="F168" s="4" t="s">
        <v>41</v>
      </c>
      <c r="G168" s="4" t="s">
        <v>80</v>
      </c>
      <c r="H168" s="4"/>
      <c r="I168" s="4"/>
    </row>
    <row r="169" customFormat="false" ht="14.4" hidden="false" customHeight="false" outlineLevel="0" collapsed="false">
      <c r="A169" s="31" t="s">
        <v>81</v>
      </c>
      <c r="B169" s="32" t="n">
        <v>-2.58</v>
      </c>
      <c r="C169" s="32" t="s">
        <v>168</v>
      </c>
      <c r="D169" s="32" t="s">
        <v>56</v>
      </c>
      <c r="E169" s="32" t="s">
        <v>114</v>
      </c>
      <c r="F169" s="32" t="n">
        <v>0.0012</v>
      </c>
      <c r="G169" s="32" t="s">
        <v>83</v>
      </c>
      <c r="H169" s="4"/>
      <c r="I169" s="4"/>
    </row>
    <row r="170" customFormat="false" ht="14.4" hidden="false" customHeight="false" outlineLevel="0" collapsed="false">
      <c r="A170" s="31" t="s">
        <v>84</v>
      </c>
      <c r="B170" s="32" t="n">
        <v>-1.8</v>
      </c>
      <c r="C170" s="32" t="s">
        <v>169</v>
      </c>
      <c r="D170" s="32" t="s">
        <v>56</v>
      </c>
      <c r="E170" s="32" t="s">
        <v>57</v>
      </c>
      <c r="F170" s="32" t="n">
        <v>0.028</v>
      </c>
      <c r="G170" s="32" t="s">
        <v>86</v>
      </c>
      <c r="H170" s="4"/>
      <c r="I170" s="4"/>
    </row>
    <row r="171" customFormat="false" ht="14.4" hidden="false" customHeight="false" outlineLevel="0" collapsed="false">
      <c r="A171" s="9" t="s">
        <v>87</v>
      </c>
      <c r="B171" s="4" t="n">
        <v>-8.11</v>
      </c>
      <c r="C171" s="4" t="s">
        <v>170</v>
      </c>
      <c r="D171" s="4" t="s">
        <v>56</v>
      </c>
      <c r="E171" s="4" t="s">
        <v>61</v>
      </c>
      <c r="F171" s="4" t="s">
        <v>41</v>
      </c>
      <c r="G171" s="4" t="s">
        <v>89</v>
      </c>
      <c r="H171" s="4"/>
      <c r="I171" s="4"/>
    </row>
    <row r="172" customFormat="false" ht="14.4" hidden="false" customHeight="false" outlineLevel="0" collapsed="false">
      <c r="A172" s="9" t="s">
        <v>90</v>
      </c>
      <c r="B172" s="4" t="n">
        <v>0.78</v>
      </c>
      <c r="C172" s="4" t="s">
        <v>171</v>
      </c>
      <c r="D172" s="4" t="s">
        <v>51</v>
      </c>
      <c r="E172" s="4" t="s">
        <v>52</v>
      </c>
      <c r="F172" s="4" t="n">
        <v>0.6675</v>
      </c>
      <c r="G172" s="4" t="s">
        <v>92</v>
      </c>
      <c r="H172" s="4"/>
      <c r="I172" s="4"/>
    </row>
    <row r="173" customFormat="false" ht="14.4" hidden="false" customHeight="false" outlineLevel="0" collapsed="false">
      <c r="A173" s="9" t="s">
        <v>93</v>
      </c>
      <c r="B173" s="4" t="n">
        <v>-5.53</v>
      </c>
      <c r="C173" s="4" t="s">
        <v>172</v>
      </c>
      <c r="D173" s="4" t="s">
        <v>56</v>
      </c>
      <c r="E173" s="4" t="s">
        <v>61</v>
      </c>
      <c r="F173" s="4" t="s">
        <v>41</v>
      </c>
      <c r="G173" s="4" t="s">
        <v>95</v>
      </c>
      <c r="H173" s="4"/>
      <c r="I173" s="4"/>
    </row>
    <row r="174" customFormat="false" ht="14.4" hidden="false" customHeight="false" outlineLevel="0" collapsed="false">
      <c r="A174" s="31" t="s">
        <v>96</v>
      </c>
      <c r="B174" s="32" t="n">
        <v>-6.31</v>
      </c>
      <c r="C174" s="32" t="s">
        <v>173</v>
      </c>
      <c r="D174" s="32" t="s">
        <v>56</v>
      </c>
      <c r="E174" s="32" t="s">
        <v>61</v>
      </c>
      <c r="F174" s="32" t="s">
        <v>41</v>
      </c>
      <c r="G174" s="32" t="s">
        <v>98</v>
      </c>
      <c r="H174" s="4"/>
      <c r="I174" s="4"/>
    </row>
    <row r="175" customFormat="false" ht="14.4" hidden="false" customHeight="false" outlineLevel="0" collapsed="false">
      <c r="A175" s="9"/>
      <c r="B175" s="4"/>
      <c r="C175" s="4"/>
      <c r="D175" s="4"/>
      <c r="E175" s="4"/>
      <c r="F175" s="4"/>
      <c r="G175" s="4"/>
      <c r="H175" s="4"/>
      <c r="I175" s="4"/>
    </row>
    <row r="176" customFormat="false" ht="14.4" hidden="false" customHeight="false" outlineLevel="0" collapsed="false">
      <c r="A176" s="9" t="s">
        <v>99</v>
      </c>
      <c r="B176" s="4" t="s">
        <v>100</v>
      </c>
      <c r="C176" s="4" t="s">
        <v>101</v>
      </c>
      <c r="D176" s="4" t="s">
        <v>44</v>
      </c>
      <c r="E176" s="4" t="s">
        <v>102</v>
      </c>
      <c r="F176" s="4" t="s">
        <v>103</v>
      </c>
      <c r="G176" s="4" t="s">
        <v>104</v>
      </c>
      <c r="H176" s="4" t="s">
        <v>105</v>
      </c>
      <c r="I176" s="4" t="s">
        <v>106</v>
      </c>
    </row>
    <row r="177" customFormat="false" ht="14.4" hidden="false" customHeight="false" outlineLevel="0" collapsed="false">
      <c r="A177" s="9" t="s">
        <v>49</v>
      </c>
      <c r="B177" s="4" t="n">
        <v>2.12</v>
      </c>
      <c r="C177" s="4" t="n">
        <v>2.87</v>
      </c>
      <c r="D177" s="4" t="n">
        <v>-0.75</v>
      </c>
      <c r="E177" s="4" t="n">
        <v>0.5194</v>
      </c>
      <c r="F177" s="4" t="n">
        <v>4</v>
      </c>
      <c r="G177" s="4" t="n">
        <v>4</v>
      </c>
      <c r="H177" s="4" t="n">
        <v>2.042</v>
      </c>
      <c r="I177" s="4" t="n">
        <v>18</v>
      </c>
    </row>
    <row r="178" customFormat="false" ht="14.4" hidden="false" customHeight="false" outlineLevel="0" collapsed="false">
      <c r="A178" s="9" t="s">
        <v>54</v>
      </c>
      <c r="B178" s="4" t="n">
        <v>2.12</v>
      </c>
      <c r="C178" s="4" t="n">
        <v>1.4</v>
      </c>
      <c r="D178" s="4" t="n">
        <v>0.72</v>
      </c>
      <c r="E178" s="4" t="n">
        <v>0.5194</v>
      </c>
      <c r="F178" s="4" t="n">
        <v>4</v>
      </c>
      <c r="G178" s="4" t="n">
        <v>4</v>
      </c>
      <c r="H178" s="4" t="n">
        <v>1.96</v>
      </c>
      <c r="I178" s="4" t="n">
        <v>18</v>
      </c>
    </row>
    <row r="179" customFormat="false" ht="14.4" hidden="false" customHeight="false" outlineLevel="0" collapsed="false">
      <c r="A179" s="9" t="s">
        <v>59</v>
      </c>
      <c r="B179" s="4" t="n">
        <v>2.12</v>
      </c>
      <c r="C179" s="4" t="n">
        <v>3.98</v>
      </c>
      <c r="D179" s="4" t="n">
        <v>-1.86</v>
      </c>
      <c r="E179" s="4" t="n">
        <v>0.5194</v>
      </c>
      <c r="F179" s="4" t="n">
        <v>4</v>
      </c>
      <c r="G179" s="4" t="n">
        <v>4</v>
      </c>
      <c r="H179" s="4" t="n">
        <v>5.065</v>
      </c>
      <c r="I179" s="4" t="n">
        <v>18</v>
      </c>
    </row>
    <row r="180" customFormat="false" ht="14.4" hidden="false" customHeight="false" outlineLevel="0" collapsed="false">
      <c r="A180" s="9" t="s">
        <v>63</v>
      </c>
      <c r="B180" s="4" t="n">
        <v>2.12</v>
      </c>
      <c r="C180" s="4" t="n">
        <v>3.2</v>
      </c>
      <c r="D180" s="4" t="n">
        <v>-1.08</v>
      </c>
      <c r="E180" s="4" t="n">
        <v>0.5194</v>
      </c>
      <c r="F180" s="4" t="n">
        <v>4</v>
      </c>
      <c r="G180" s="4" t="n">
        <v>4</v>
      </c>
      <c r="H180" s="4" t="n">
        <v>2.941</v>
      </c>
      <c r="I180" s="4" t="n">
        <v>18</v>
      </c>
    </row>
    <row r="181" customFormat="false" ht="14.4" hidden="false" customHeight="false" outlineLevel="0" collapsed="false">
      <c r="A181" s="9" t="s">
        <v>66</v>
      </c>
      <c r="B181" s="4" t="n">
        <v>2.12</v>
      </c>
      <c r="C181" s="4" t="n">
        <v>9.51</v>
      </c>
      <c r="D181" s="4" t="n">
        <v>-7.39</v>
      </c>
      <c r="E181" s="4" t="n">
        <v>0.5194</v>
      </c>
      <c r="F181" s="4" t="n">
        <v>4</v>
      </c>
      <c r="G181" s="4" t="n">
        <v>4</v>
      </c>
      <c r="H181" s="4" t="n">
        <v>20.12</v>
      </c>
      <c r="I181" s="4" t="n">
        <v>18</v>
      </c>
    </row>
    <row r="182" customFormat="false" ht="14.4" hidden="false" customHeight="false" outlineLevel="0" collapsed="false">
      <c r="A182" s="9" t="s">
        <v>69</v>
      </c>
      <c r="B182" s="4" t="n">
        <v>2.87</v>
      </c>
      <c r="C182" s="4" t="n">
        <v>1.4</v>
      </c>
      <c r="D182" s="4" t="n">
        <v>1.47</v>
      </c>
      <c r="E182" s="4" t="n">
        <v>0.5194</v>
      </c>
      <c r="F182" s="4" t="n">
        <v>4</v>
      </c>
      <c r="G182" s="4" t="n">
        <v>4</v>
      </c>
      <c r="H182" s="4" t="n">
        <v>4.003</v>
      </c>
      <c r="I182" s="4" t="n">
        <v>18</v>
      </c>
    </row>
    <row r="183" customFormat="false" ht="14.4" hidden="false" customHeight="false" outlineLevel="0" collapsed="false">
      <c r="A183" s="9" t="s">
        <v>72</v>
      </c>
      <c r="B183" s="4" t="n">
        <v>2.87</v>
      </c>
      <c r="C183" s="4" t="n">
        <v>3.98</v>
      </c>
      <c r="D183" s="4" t="n">
        <v>-1.11</v>
      </c>
      <c r="E183" s="4" t="n">
        <v>0.5194</v>
      </c>
      <c r="F183" s="4" t="n">
        <v>4</v>
      </c>
      <c r="G183" s="4" t="n">
        <v>4</v>
      </c>
      <c r="H183" s="4" t="n">
        <v>3.022</v>
      </c>
      <c r="I183" s="4" t="n">
        <v>18</v>
      </c>
    </row>
    <row r="184" customFormat="false" ht="14.4" hidden="false" customHeight="false" outlineLevel="0" collapsed="false">
      <c r="A184" s="9" t="s">
        <v>75</v>
      </c>
      <c r="B184" s="4" t="n">
        <v>2.87</v>
      </c>
      <c r="C184" s="4" t="n">
        <v>3.2</v>
      </c>
      <c r="D184" s="4" t="n">
        <v>-0.33</v>
      </c>
      <c r="E184" s="4" t="n">
        <v>0.5194</v>
      </c>
      <c r="F184" s="4" t="n">
        <v>4</v>
      </c>
      <c r="G184" s="4" t="n">
        <v>4</v>
      </c>
      <c r="H184" s="4" t="n">
        <v>0.8985</v>
      </c>
      <c r="I184" s="4" t="n">
        <v>18</v>
      </c>
    </row>
    <row r="185" customFormat="false" ht="14.4" hidden="false" customHeight="false" outlineLevel="0" collapsed="false">
      <c r="A185" s="9" t="s">
        <v>78</v>
      </c>
      <c r="B185" s="4" t="n">
        <v>2.87</v>
      </c>
      <c r="C185" s="4" t="n">
        <v>9.51</v>
      </c>
      <c r="D185" s="4" t="n">
        <v>-6.64</v>
      </c>
      <c r="E185" s="4" t="n">
        <v>0.5194</v>
      </c>
      <c r="F185" s="4" t="n">
        <v>4</v>
      </c>
      <c r="G185" s="4" t="n">
        <v>4</v>
      </c>
      <c r="H185" s="4" t="n">
        <v>18.08</v>
      </c>
      <c r="I185" s="4" t="n">
        <v>18</v>
      </c>
    </row>
    <row r="186" customFormat="false" ht="14.4" hidden="false" customHeight="false" outlineLevel="0" collapsed="false">
      <c r="A186" s="31" t="s">
        <v>81</v>
      </c>
      <c r="B186" s="32" t="n">
        <v>1.4</v>
      </c>
      <c r="C186" s="32" t="n">
        <v>3.98</v>
      </c>
      <c r="D186" s="32" t="n">
        <v>-2.58</v>
      </c>
      <c r="E186" s="32" t="n">
        <v>0.5194</v>
      </c>
      <c r="F186" s="32" t="n">
        <v>4</v>
      </c>
      <c r="G186" s="32" t="n">
        <v>4</v>
      </c>
      <c r="H186" s="32" t="n">
        <v>7.025</v>
      </c>
      <c r="I186" s="32" t="n">
        <v>18</v>
      </c>
    </row>
    <row r="187" customFormat="false" ht="14.4" hidden="false" customHeight="false" outlineLevel="0" collapsed="false">
      <c r="A187" s="9" t="s">
        <v>84</v>
      </c>
      <c r="B187" s="4" t="n">
        <v>1.4</v>
      </c>
      <c r="C187" s="4" t="n">
        <v>3.2</v>
      </c>
      <c r="D187" s="4" t="n">
        <v>-1.8</v>
      </c>
      <c r="E187" s="4" t="n">
        <v>0.5194</v>
      </c>
      <c r="F187" s="4" t="n">
        <v>4</v>
      </c>
      <c r="G187" s="4" t="n">
        <v>4</v>
      </c>
      <c r="H187" s="4" t="n">
        <v>4.901</v>
      </c>
      <c r="I187" s="4" t="n">
        <v>18</v>
      </c>
    </row>
    <row r="188" customFormat="false" ht="14.4" hidden="false" customHeight="false" outlineLevel="0" collapsed="false">
      <c r="A188" s="9" t="s">
        <v>87</v>
      </c>
      <c r="B188" s="4" t="n">
        <v>1.4</v>
      </c>
      <c r="C188" s="4" t="n">
        <v>9.51</v>
      </c>
      <c r="D188" s="4" t="n">
        <v>-8.11</v>
      </c>
      <c r="E188" s="4" t="n">
        <v>0.5194</v>
      </c>
      <c r="F188" s="4" t="n">
        <v>4</v>
      </c>
      <c r="G188" s="4" t="n">
        <v>4</v>
      </c>
      <c r="H188" s="4" t="n">
        <v>22.08</v>
      </c>
      <c r="I188" s="4" t="n">
        <v>18</v>
      </c>
    </row>
    <row r="189" customFormat="false" ht="14.4" hidden="false" customHeight="false" outlineLevel="0" collapsed="false">
      <c r="A189" s="9" t="s">
        <v>90</v>
      </c>
      <c r="B189" s="4" t="n">
        <v>3.98</v>
      </c>
      <c r="C189" s="4" t="n">
        <v>3.2</v>
      </c>
      <c r="D189" s="4" t="n">
        <v>0.78</v>
      </c>
      <c r="E189" s="4" t="n">
        <v>0.5194</v>
      </c>
      <c r="F189" s="4" t="n">
        <v>4</v>
      </c>
      <c r="G189" s="4" t="n">
        <v>4</v>
      </c>
      <c r="H189" s="4" t="n">
        <v>2.124</v>
      </c>
      <c r="I189" s="4" t="n">
        <v>18</v>
      </c>
    </row>
    <row r="190" customFormat="false" ht="14.4" hidden="false" customHeight="false" outlineLevel="0" collapsed="false">
      <c r="A190" s="9" t="s">
        <v>93</v>
      </c>
      <c r="B190" s="4" t="n">
        <v>3.98</v>
      </c>
      <c r="C190" s="4" t="n">
        <v>9.51</v>
      </c>
      <c r="D190" s="4" t="n">
        <v>-5.53</v>
      </c>
      <c r="E190" s="4" t="n">
        <v>0.5194</v>
      </c>
      <c r="F190" s="4" t="n">
        <v>4</v>
      </c>
      <c r="G190" s="4" t="n">
        <v>4</v>
      </c>
      <c r="H190" s="4" t="n">
        <v>15.06</v>
      </c>
      <c r="I190" s="4" t="n">
        <v>18</v>
      </c>
    </row>
    <row r="191" customFormat="false" ht="14.4" hidden="false" customHeight="false" outlineLevel="0" collapsed="false">
      <c r="A191" s="31" t="s">
        <v>96</v>
      </c>
      <c r="B191" s="32" t="n">
        <v>3.2</v>
      </c>
      <c r="C191" s="32" t="n">
        <v>9.51</v>
      </c>
      <c r="D191" s="32" t="n">
        <v>-6.31</v>
      </c>
      <c r="E191" s="32" t="n">
        <v>0.5194</v>
      </c>
      <c r="F191" s="32" t="n">
        <v>4</v>
      </c>
      <c r="G191" s="32" t="n">
        <v>4</v>
      </c>
      <c r="H191" s="32" t="n">
        <v>17.18</v>
      </c>
      <c r="I191" s="32" t="n">
        <v>18</v>
      </c>
    </row>
    <row r="194" customFormat="false" ht="14.4" hidden="false" customHeight="false" outlineLevel="0" collapsed="false">
      <c r="A194" s="9" t="s">
        <v>174</v>
      </c>
      <c r="B194" s="4" t="s">
        <v>44</v>
      </c>
      <c r="C194" s="4" t="s">
        <v>45</v>
      </c>
      <c r="D194" s="4" t="s">
        <v>46</v>
      </c>
      <c r="E194" s="4" t="s">
        <v>47</v>
      </c>
      <c r="F194" s="4" t="s">
        <v>48</v>
      </c>
      <c r="G194" s="4"/>
      <c r="H194" s="4"/>
      <c r="I194" s="4"/>
    </row>
    <row r="195" customFormat="false" ht="14.4" hidden="false" customHeight="false" outlineLevel="0" collapsed="false">
      <c r="A195" s="9" t="s">
        <v>49</v>
      </c>
      <c r="B195" s="4" t="n">
        <v>0.15</v>
      </c>
      <c r="C195" s="4" t="s">
        <v>175</v>
      </c>
      <c r="D195" s="4" t="s">
        <v>51</v>
      </c>
      <c r="E195" s="4" t="s">
        <v>52</v>
      </c>
      <c r="F195" s="4" t="n">
        <v>0.6617</v>
      </c>
      <c r="G195" s="4" t="s">
        <v>53</v>
      </c>
      <c r="H195" s="4"/>
      <c r="I195" s="4"/>
    </row>
    <row r="196" customFormat="false" ht="14.4" hidden="false" customHeight="false" outlineLevel="0" collapsed="false">
      <c r="A196" s="9" t="s">
        <v>63</v>
      </c>
      <c r="B196" s="4" t="n">
        <v>-0.35</v>
      </c>
      <c r="C196" s="4" t="s">
        <v>176</v>
      </c>
      <c r="D196" s="4" t="s">
        <v>51</v>
      </c>
      <c r="E196" s="4" t="s">
        <v>52</v>
      </c>
      <c r="F196" s="4" t="n">
        <v>0.0783</v>
      </c>
      <c r="G196" s="4" t="s">
        <v>58</v>
      </c>
      <c r="H196" s="4"/>
      <c r="I196" s="4"/>
    </row>
    <row r="197" customFormat="false" ht="14.4" hidden="false" customHeight="false" outlineLevel="0" collapsed="false">
      <c r="A197" s="9" t="s">
        <v>66</v>
      </c>
      <c r="B197" s="4" t="n">
        <v>-1.61</v>
      </c>
      <c r="C197" s="4" t="s">
        <v>177</v>
      </c>
      <c r="D197" s="4" t="s">
        <v>56</v>
      </c>
      <c r="E197" s="4" t="s">
        <v>61</v>
      </c>
      <c r="F197" s="4" t="s">
        <v>41</v>
      </c>
      <c r="G197" s="4" t="s">
        <v>62</v>
      </c>
      <c r="H197" s="4"/>
      <c r="I197" s="4"/>
    </row>
    <row r="198" customFormat="false" ht="14.4" hidden="false" customHeight="false" outlineLevel="0" collapsed="false">
      <c r="A198" s="9" t="s">
        <v>75</v>
      </c>
      <c r="B198" s="4" t="n">
        <v>-0.5</v>
      </c>
      <c r="C198" s="4" t="s">
        <v>178</v>
      </c>
      <c r="D198" s="4" t="s">
        <v>56</v>
      </c>
      <c r="E198" s="4" t="s">
        <v>57</v>
      </c>
      <c r="F198" s="4" t="n">
        <v>0.0104</v>
      </c>
      <c r="G198" s="4" t="s">
        <v>71</v>
      </c>
      <c r="H198" s="4"/>
      <c r="I198" s="4"/>
    </row>
    <row r="199" customFormat="false" ht="14.4" hidden="false" customHeight="false" outlineLevel="0" collapsed="false">
      <c r="A199" s="9" t="s">
        <v>78</v>
      </c>
      <c r="B199" s="4" t="n">
        <v>-1.76</v>
      </c>
      <c r="C199" s="4" t="s">
        <v>179</v>
      </c>
      <c r="D199" s="4" t="s">
        <v>56</v>
      </c>
      <c r="E199" s="4" t="s">
        <v>61</v>
      </c>
      <c r="F199" s="4" t="s">
        <v>41</v>
      </c>
      <c r="G199" s="4" t="s">
        <v>74</v>
      </c>
      <c r="H199" s="4"/>
      <c r="I199" s="4"/>
    </row>
    <row r="200" customFormat="false" ht="14.4" hidden="false" customHeight="false" outlineLevel="0" collapsed="false">
      <c r="A200" s="31" t="s">
        <v>96</v>
      </c>
      <c r="B200" s="32" t="n">
        <v>-1.26</v>
      </c>
      <c r="C200" s="32" t="s">
        <v>180</v>
      </c>
      <c r="D200" s="32" t="s">
        <v>56</v>
      </c>
      <c r="E200" s="32" t="s">
        <v>61</v>
      </c>
      <c r="F200" s="4" t="s">
        <v>41</v>
      </c>
      <c r="G200" s="4" t="s">
        <v>83</v>
      </c>
      <c r="H200" s="4"/>
      <c r="I200" s="4"/>
    </row>
    <row r="201" customFormat="false" ht="14.4" hidden="false" customHeight="false" outlineLevel="0" collapsed="false">
      <c r="A201" s="9"/>
      <c r="B201" s="4"/>
      <c r="C201" s="4"/>
      <c r="D201" s="4"/>
      <c r="E201" s="4"/>
      <c r="F201" s="4"/>
      <c r="G201" s="4"/>
      <c r="H201" s="4"/>
      <c r="I201" s="4"/>
    </row>
    <row r="202" customFormat="false" ht="14.4" hidden="false" customHeight="false" outlineLevel="0" collapsed="false">
      <c r="A202" s="9" t="s">
        <v>99</v>
      </c>
      <c r="B202" s="4" t="s">
        <v>100</v>
      </c>
      <c r="C202" s="4" t="s">
        <v>101</v>
      </c>
      <c r="D202" s="4" t="s">
        <v>44</v>
      </c>
      <c r="E202" s="4" t="s">
        <v>102</v>
      </c>
      <c r="F202" s="4" t="s">
        <v>103</v>
      </c>
      <c r="G202" s="4" t="s">
        <v>104</v>
      </c>
      <c r="H202" s="4" t="s">
        <v>105</v>
      </c>
      <c r="I202" s="4" t="s">
        <v>106</v>
      </c>
    </row>
    <row r="203" customFormat="false" ht="14.4" hidden="false" customHeight="false" outlineLevel="0" collapsed="false">
      <c r="A203" s="9" t="s">
        <v>49</v>
      </c>
      <c r="B203" s="4" t="n">
        <v>0.36</v>
      </c>
      <c r="C203" s="4" t="n">
        <v>0.21</v>
      </c>
      <c r="D203" s="4" t="n">
        <v>0.15</v>
      </c>
      <c r="E203" s="4" t="n">
        <v>0.1293</v>
      </c>
      <c r="F203" s="4" t="n">
        <v>4</v>
      </c>
      <c r="G203" s="4" t="n">
        <v>4</v>
      </c>
      <c r="H203" s="4" t="n">
        <v>1.64</v>
      </c>
      <c r="I203" s="4" t="n">
        <v>12</v>
      </c>
    </row>
    <row r="204" customFormat="false" ht="14.4" hidden="false" customHeight="false" outlineLevel="0" collapsed="false">
      <c r="A204" s="9" t="s">
        <v>63</v>
      </c>
      <c r="B204" s="4" t="n">
        <v>0.36</v>
      </c>
      <c r="C204" s="4" t="n">
        <v>0.71</v>
      </c>
      <c r="D204" s="4" t="n">
        <v>-0.35</v>
      </c>
      <c r="E204" s="4" t="n">
        <v>0.1293</v>
      </c>
      <c r="F204" s="4" t="n">
        <v>4</v>
      </c>
      <c r="G204" s="4" t="n">
        <v>4</v>
      </c>
      <c r="H204" s="4" t="n">
        <v>3.827</v>
      </c>
      <c r="I204" s="4" t="n">
        <v>12</v>
      </c>
    </row>
    <row r="205" customFormat="false" ht="14.4" hidden="false" customHeight="false" outlineLevel="0" collapsed="false">
      <c r="A205" s="9" t="s">
        <v>66</v>
      </c>
      <c r="B205" s="4" t="n">
        <v>0.36</v>
      </c>
      <c r="C205" s="4" t="n">
        <v>1.97</v>
      </c>
      <c r="D205" s="4" t="n">
        <v>-1.61</v>
      </c>
      <c r="E205" s="4" t="n">
        <v>0.1293</v>
      </c>
      <c r="F205" s="4" t="n">
        <v>4</v>
      </c>
      <c r="G205" s="4" t="n">
        <v>4</v>
      </c>
      <c r="H205" s="4" t="n">
        <v>17.61</v>
      </c>
      <c r="I205" s="4" t="n">
        <v>12</v>
      </c>
    </row>
    <row r="206" customFormat="false" ht="14.4" hidden="false" customHeight="false" outlineLevel="0" collapsed="false">
      <c r="A206" s="9" t="s">
        <v>75</v>
      </c>
      <c r="B206" s="4" t="n">
        <v>0.21</v>
      </c>
      <c r="C206" s="4" t="n">
        <v>0.71</v>
      </c>
      <c r="D206" s="4" t="n">
        <v>-0.5</v>
      </c>
      <c r="E206" s="4" t="n">
        <v>0.1293</v>
      </c>
      <c r="F206" s="4" t="n">
        <v>4</v>
      </c>
      <c r="G206" s="4" t="n">
        <v>4</v>
      </c>
      <c r="H206" s="4" t="n">
        <v>5.468</v>
      </c>
      <c r="I206" s="4" t="n">
        <v>12</v>
      </c>
    </row>
    <row r="207" customFormat="false" ht="14.4" hidden="false" customHeight="false" outlineLevel="0" collapsed="false">
      <c r="A207" s="9" t="s">
        <v>78</v>
      </c>
      <c r="B207" s="4" t="n">
        <v>0.21</v>
      </c>
      <c r="C207" s="4" t="n">
        <v>1.97</v>
      </c>
      <c r="D207" s="4" t="n">
        <v>-1.76</v>
      </c>
      <c r="E207" s="4" t="n">
        <v>0.1293</v>
      </c>
      <c r="F207" s="4" t="n">
        <v>4</v>
      </c>
      <c r="G207" s="4" t="n">
        <v>4</v>
      </c>
      <c r="H207" s="4" t="n">
        <v>19.25</v>
      </c>
      <c r="I207" s="4" t="n">
        <v>12</v>
      </c>
    </row>
    <row r="208" customFormat="false" ht="14.4" hidden="false" customHeight="false" outlineLevel="0" collapsed="false">
      <c r="A208" s="9" t="s">
        <v>96</v>
      </c>
      <c r="B208" s="4" t="n">
        <v>0.71</v>
      </c>
      <c r="C208" s="4" t="n">
        <v>1.97</v>
      </c>
      <c r="D208" s="4" t="n">
        <v>-1.26</v>
      </c>
      <c r="E208" s="4" t="n">
        <v>0.1293</v>
      </c>
      <c r="F208" s="4" t="n">
        <v>4</v>
      </c>
      <c r="G208" s="4" t="n">
        <v>4</v>
      </c>
      <c r="H208" s="4" t="n">
        <v>13.78</v>
      </c>
      <c r="I208" s="4" t="n">
        <v>12</v>
      </c>
    </row>
  </sheetData>
  <mergeCells count="13">
    <mergeCell ref="B2:C2"/>
    <mergeCell ref="D2:E2"/>
    <mergeCell ref="F2:G2"/>
    <mergeCell ref="H2:I2"/>
    <mergeCell ref="J2:K2"/>
    <mergeCell ref="L2:M2"/>
    <mergeCell ref="B10:C10"/>
    <mergeCell ref="D10:E10"/>
    <mergeCell ref="F10:G10"/>
    <mergeCell ref="H10:I10"/>
    <mergeCell ref="J10:K10"/>
    <mergeCell ref="L10:M10"/>
    <mergeCell ref="P12:R12"/>
  </mergeCells>
  <printOptions headings="false" gridLines="false" gridLinesSet="true" horizontalCentered="false" verticalCentered="false"/>
  <pageMargins left="0.7" right="0.7" top="0.3" bottom="0.3" header="0.3" footer="0.3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1T18:22:43Z</dcterms:created>
  <dc:creator>393925007172</dc:creator>
  <dc:description/>
  <dc:language>en-GB</dc:language>
  <cp:lastModifiedBy>393925007172</cp:lastModifiedBy>
  <dcterms:modified xsi:type="dcterms:W3CDTF">2021-02-15T11:14:53Z</dcterms:modified>
  <cp:revision>0</cp:revision>
  <dc:subject/>
  <dc:title/>
</cp:coreProperties>
</file>